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X:\Kvantitativ_Neuroanatomia\WQFA_Science_folder\HBP\_______HS_OLM\___ARTICLE\___SUPPL TABLES\"/>
    </mc:Choice>
  </mc:AlternateContent>
  <xr:revisionPtr revIDLastSave="0" documentId="13_ncr:1_{7D91FB56-76D6-4865-A70B-F5FCBF4A3FF5}" xr6:coauthVersionLast="47" xr6:coauthVersionMax="47" xr10:uidLastSave="{00000000-0000-0000-0000-000000000000}"/>
  <bookViews>
    <workbookView xWindow="-120" yWindow="-120" windowWidth="29040" windowHeight="17520" tabRatio="774" xr2:uid="{00000000-000D-0000-FFFF-FFFF00000000}"/>
  </bookViews>
  <sheets>
    <sheet name="Summary" sheetId="43" r:id="rId1"/>
    <sheet name="Explanation" sheetId="21" r:id="rId2"/>
    <sheet name="OL221-12-1BP" sheetId="117" r:id="rId3"/>
    <sheet name="OL281-01-3BP" sheetId="119" r:id="rId4"/>
    <sheet name="OL281-02-1BP" sheetId="120" r:id="rId5"/>
    <sheet name="OL281-26-1BP" sheetId="121" r:id="rId6"/>
    <sheet name="OL281-01-1BP" sheetId="122" r:id="rId7"/>
    <sheet name="OL301-02-2BP" sheetId="123" r:id="rId8"/>
    <sheet name="OL301-13-1BP" sheetId="124" r:id="rId9"/>
    <sheet name="OL301-01-2BP" sheetId="126" r:id="rId10"/>
    <sheet name="OL301-01-1BP" sheetId="125" r:id="rId11"/>
    <sheet name="OL302-46-1BP" sheetId="127" r:id="rId12"/>
    <sheet name="OL302-47-1BP" sheetId="128" r:id="rId13"/>
  </sheets>
  <externalReferences>
    <externalReference r:id="rId14"/>
  </externalReferences>
  <definedNames>
    <definedName name="_xlnm._FilterDatabase" localSheetId="0" hidden="1">Summary!$F$18:$G$54</definedName>
    <definedName name="C_surf" localSheetId="1">'[1]HS131-15-1'!$M$4:$M$1048576</definedName>
    <definedName name="C_surf" localSheetId="2">#REF!</definedName>
    <definedName name="C_surf" localSheetId="0">'[1]HS131-15-1'!$M$4:$M$1048576</definedName>
    <definedName name="C_surf">#REF!</definedName>
    <definedName name="c_vol" localSheetId="1">'[1]HS131-15-1'!$L$4:$L$1048576</definedName>
    <definedName name="c_vol" localSheetId="2">#REF!</definedName>
    <definedName name="c_vol" localSheetId="0">'[1]HS131-15-1'!$L$4:$L$1048576</definedName>
    <definedName name="c_vol">#REF!</definedName>
    <definedName name="calc_surf" localSheetId="1">Explanation!$E$4:$E$1048576</definedName>
    <definedName name="calc_surf" localSheetId="2">'OL221-12-1BP'!#REF!</definedName>
    <definedName name="calc_surf" localSheetId="0">'[1]HS141-25-1A'!$M$4:$M$1048576</definedName>
    <definedName name="calc_surf">#REF!</definedName>
    <definedName name="calc_vol" localSheetId="1">Explanation!$D$4:$D$1048576</definedName>
    <definedName name="calc_vol" localSheetId="2">'OL221-12-1BP'!#REF!</definedName>
    <definedName name="calc_vol" localSheetId="0">'[1]HS141-25-1A'!$L$4:$L$1048576</definedName>
    <definedName name="calc_vol">#REF!</definedName>
    <definedName name="cross" localSheetId="1">Explanation!#REF!</definedName>
    <definedName name="cross" localSheetId="2">'OL221-12-1BP'!#REF!</definedName>
    <definedName name="cross" localSheetId="0">#REF!</definedName>
    <definedName name="cross">#REF!</definedName>
    <definedName name="dist_D" localSheetId="1">Explanation!#REF!</definedName>
    <definedName name="dist_D" localSheetId="2">'OL221-12-1BP'!#REF!</definedName>
    <definedName name="dist_D" localSheetId="0">#REF!</definedName>
    <definedName name="dist_D">#REF!</definedName>
    <definedName name="dist_S" localSheetId="1">Explanation!#REF!</definedName>
    <definedName name="dist_S" localSheetId="2">'OL221-12-1BP'!#REF!</definedName>
    <definedName name="dist_S" localSheetId="0">#REF!</definedName>
    <definedName name="dist_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43" l="1"/>
  <c r="B4" i="43"/>
  <c r="B5" i="43"/>
  <c r="B6" i="43"/>
  <c r="B7" i="43"/>
  <c r="B8" i="43"/>
  <c r="B9" i="43"/>
  <c r="B10" i="43"/>
  <c r="B11" i="43"/>
  <c r="B12" i="43"/>
  <c r="B2" i="43"/>
  <c r="G2" i="127"/>
  <c r="G2" i="125"/>
  <c r="G2" i="126"/>
  <c r="G2" i="124"/>
  <c r="G2" i="123"/>
  <c r="G2" i="122"/>
  <c r="G2" i="121"/>
  <c r="G2" i="120"/>
  <c r="G2" i="119"/>
  <c r="G2" i="117"/>
  <c r="I8" i="43"/>
  <c r="A3" i="43" l="1"/>
  <c r="D3" i="43"/>
  <c r="A4" i="43"/>
  <c r="D4" i="43"/>
  <c r="A5" i="43"/>
  <c r="D5" i="43"/>
  <c r="A6" i="43"/>
  <c r="D6" i="43"/>
  <c r="A7" i="43"/>
  <c r="D7" i="43"/>
  <c r="A8" i="43"/>
  <c r="D8" i="43"/>
  <c r="A9" i="43"/>
  <c r="D9" i="43"/>
  <c r="A10" i="43"/>
  <c r="D10" i="43"/>
  <c r="A11" i="43"/>
  <c r="D11" i="43"/>
  <c r="A12" i="43"/>
  <c r="D12" i="43"/>
  <c r="D2" i="43"/>
  <c r="A2" i="43"/>
  <c r="Q3" i="127" l="1"/>
  <c r="G4" i="126"/>
  <c r="F4" i="126"/>
  <c r="G4" i="123"/>
  <c r="F4" i="123"/>
  <c r="G4" i="120"/>
  <c r="F4" i="120"/>
  <c r="F4" i="119"/>
  <c r="G4" i="119"/>
  <c r="G4" i="121" l="1"/>
  <c r="F4" i="121"/>
  <c r="M7" i="128" l="1"/>
  <c r="B7" i="128" s="1"/>
  <c r="J7" i="128"/>
  <c r="B6" i="128" s="1"/>
  <c r="M6" i="128"/>
  <c r="J6" i="128"/>
  <c r="M5" i="128"/>
  <c r="J5" i="128"/>
  <c r="M4" i="128"/>
  <c r="J4" i="128"/>
  <c r="G4" i="128"/>
  <c r="F4" i="128"/>
  <c r="B5" i="128" s="1"/>
  <c r="M3" i="128"/>
  <c r="J3" i="128"/>
  <c r="G2" i="128"/>
  <c r="F2" i="128"/>
  <c r="M7" i="127"/>
  <c r="B7" i="127" s="1"/>
  <c r="J7" i="127"/>
  <c r="B6" i="127" s="1"/>
  <c r="M6" i="127"/>
  <c r="J6" i="127"/>
  <c r="M5" i="127"/>
  <c r="J5" i="127"/>
  <c r="M4" i="127"/>
  <c r="J4" i="127"/>
  <c r="G4" i="127"/>
  <c r="F4" i="127"/>
  <c r="B5" i="127" s="1"/>
  <c r="M3" i="127"/>
  <c r="J3" i="127"/>
  <c r="M7" i="126"/>
  <c r="B7" i="126" s="1"/>
  <c r="J7" i="126"/>
  <c r="B6" i="126" s="1"/>
  <c r="M6" i="126"/>
  <c r="J6" i="126"/>
  <c r="M5" i="126"/>
  <c r="J5" i="126"/>
  <c r="M4" i="126"/>
  <c r="J4" i="126"/>
  <c r="B5" i="126"/>
  <c r="M3" i="126"/>
  <c r="J3" i="126"/>
  <c r="F2" i="126"/>
  <c r="M7" i="125"/>
  <c r="B7" i="125" s="1"/>
  <c r="J7" i="125"/>
  <c r="B6" i="125" s="1"/>
  <c r="M6" i="125"/>
  <c r="J6" i="125"/>
  <c r="M5" i="125"/>
  <c r="J5" i="125"/>
  <c r="M4" i="125"/>
  <c r="J4" i="125"/>
  <c r="G4" i="125"/>
  <c r="F4" i="125"/>
  <c r="F2" i="125" s="1"/>
  <c r="M3" i="125"/>
  <c r="J3" i="125"/>
  <c r="M7" i="124"/>
  <c r="B7" i="124" s="1"/>
  <c r="J7" i="124"/>
  <c r="B6" i="124" s="1"/>
  <c r="M6" i="124"/>
  <c r="J6" i="124"/>
  <c r="M5" i="124"/>
  <c r="J5" i="124"/>
  <c r="M4" i="124"/>
  <c r="J4" i="124"/>
  <c r="G4" i="124"/>
  <c r="F4" i="124"/>
  <c r="B5" i="124" s="1"/>
  <c r="M3" i="124"/>
  <c r="J3" i="124"/>
  <c r="M7" i="123"/>
  <c r="B7" i="123" s="1"/>
  <c r="J7" i="123"/>
  <c r="B6" i="123" s="1"/>
  <c r="M6" i="123"/>
  <c r="J6" i="123"/>
  <c r="M5" i="123"/>
  <c r="J5" i="123"/>
  <c r="M4" i="123"/>
  <c r="J4" i="123"/>
  <c r="B5" i="123"/>
  <c r="M3" i="123"/>
  <c r="J3" i="123"/>
  <c r="M7" i="122"/>
  <c r="B7" i="122" s="1"/>
  <c r="J7" i="122"/>
  <c r="B6" i="122" s="1"/>
  <c r="M6" i="122"/>
  <c r="J6" i="122"/>
  <c r="M5" i="122"/>
  <c r="J5" i="122"/>
  <c r="M4" i="122"/>
  <c r="J4" i="122"/>
  <c r="G4" i="122"/>
  <c r="F4" i="122"/>
  <c r="B5" i="122" s="1"/>
  <c r="M3" i="122"/>
  <c r="J3" i="122"/>
  <c r="M7" i="121"/>
  <c r="B7" i="121" s="1"/>
  <c r="J7" i="121"/>
  <c r="B6" i="121" s="1"/>
  <c r="M6" i="121"/>
  <c r="J6" i="121"/>
  <c r="M5" i="121"/>
  <c r="J5" i="121"/>
  <c r="M4" i="121"/>
  <c r="J4" i="121"/>
  <c r="F2" i="121"/>
  <c r="M3" i="121"/>
  <c r="J3" i="121"/>
  <c r="M7" i="120"/>
  <c r="B7" i="120" s="1"/>
  <c r="J7" i="120"/>
  <c r="B6" i="120" s="1"/>
  <c r="M6" i="120"/>
  <c r="J6" i="120"/>
  <c r="M5" i="120"/>
  <c r="J5" i="120"/>
  <c r="B5" i="120"/>
  <c r="M4" i="120"/>
  <c r="J4" i="120"/>
  <c r="M3" i="120"/>
  <c r="J3" i="120"/>
  <c r="F2" i="120"/>
  <c r="M7" i="119"/>
  <c r="B7" i="119" s="1"/>
  <c r="J7" i="119"/>
  <c r="B6" i="119" s="1"/>
  <c r="M6" i="119"/>
  <c r="J6" i="119"/>
  <c r="M5" i="119"/>
  <c r="J5" i="119"/>
  <c r="B5" i="119"/>
  <c r="M4" i="119"/>
  <c r="J4" i="119"/>
  <c r="M3" i="119"/>
  <c r="J3" i="119"/>
  <c r="F2" i="119"/>
  <c r="H3" i="43"/>
  <c r="H4" i="43"/>
  <c r="H5" i="43"/>
  <c r="H6" i="43"/>
  <c r="H7" i="43"/>
  <c r="H8" i="43"/>
  <c r="H9" i="43"/>
  <c r="H10" i="43"/>
  <c r="H11" i="43"/>
  <c r="H12" i="43"/>
  <c r="M7" i="43"/>
  <c r="R3" i="43"/>
  <c r="J4" i="43"/>
  <c r="J11" i="43"/>
  <c r="I4" i="43"/>
  <c r="N6" i="43"/>
  <c r="I11" i="43"/>
  <c r="P9" i="43"/>
  <c r="R9" i="43"/>
  <c r="R5" i="43"/>
  <c r="K3" i="43"/>
  <c r="P10" i="43"/>
  <c r="R11" i="43"/>
  <c r="P4" i="43"/>
  <c r="N4" i="43"/>
  <c r="S4" i="43"/>
  <c r="R10" i="43"/>
  <c r="M4" i="43"/>
  <c r="U11" i="43"/>
  <c r="J8" i="43"/>
  <c r="X4" i="43"/>
  <c r="X6" i="43"/>
  <c r="I7" i="43"/>
  <c r="V9" i="43"/>
  <c r="F5" i="43"/>
  <c r="F11" i="43"/>
  <c r="S8" i="43"/>
  <c r="Q7" i="43"/>
  <c r="J7" i="43"/>
  <c r="Q9" i="43"/>
  <c r="X10" i="43"/>
  <c r="Q3" i="43"/>
  <c r="P12" i="43"/>
  <c r="F9" i="43"/>
  <c r="W3" i="43"/>
  <c r="J5" i="43"/>
  <c r="J3" i="43"/>
  <c r="W5" i="43"/>
  <c r="X7" i="43"/>
  <c r="Q6" i="43"/>
  <c r="S12" i="43"/>
  <c r="W4" i="43"/>
  <c r="F7" i="43"/>
  <c r="F12" i="43"/>
  <c r="U10" i="43"/>
  <c r="L2" i="43"/>
  <c r="I10" i="43"/>
  <c r="W7" i="43"/>
  <c r="U3" i="43"/>
  <c r="X3" i="43"/>
  <c r="I12" i="43"/>
  <c r="U7" i="43"/>
  <c r="X9" i="43"/>
  <c r="R7" i="43"/>
  <c r="N3" i="43"/>
  <c r="V6" i="43"/>
  <c r="P7" i="43"/>
  <c r="M6" i="43"/>
  <c r="F6" i="43"/>
  <c r="R8" i="43"/>
  <c r="S5" i="43"/>
  <c r="J12" i="43"/>
  <c r="U8" i="43"/>
  <c r="V11" i="43"/>
  <c r="R12" i="43"/>
  <c r="Q10" i="43"/>
  <c r="L3" i="43"/>
  <c r="X12" i="43"/>
  <c r="V5" i="43"/>
  <c r="M5" i="43"/>
  <c r="L4" i="43"/>
  <c r="W8" i="43"/>
  <c r="I6" i="43"/>
  <c r="L8" i="43"/>
  <c r="U4" i="43"/>
  <c r="W12" i="43"/>
  <c r="W11" i="43"/>
  <c r="W6" i="43"/>
  <c r="J9" i="43"/>
  <c r="X5" i="43"/>
  <c r="K12" i="43"/>
  <c r="W10" i="43"/>
  <c r="S9" i="43"/>
  <c r="U5" i="43"/>
  <c r="V7" i="43"/>
  <c r="Q8" i="43"/>
  <c r="X11" i="43"/>
  <c r="N12" i="43"/>
  <c r="R4" i="43"/>
  <c r="M9" i="43"/>
  <c r="P6" i="43"/>
  <c r="P8" i="43"/>
  <c r="V3" i="43"/>
  <c r="M10" i="43"/>
  <c r="I5" i="43"/>
  <c r="L6" i="43"/>
  <c r="N9" i="43"/>
  <c r="M3" i="43"/>
  <c r="F3" i="43"/>
  <c r="S7" i="43"/>
  <c r="M11" i="43"/>
  <c r="J10" i="43"/>
  <c r="K4" i="43"/>
  <c r="M12" i="43"/>
  <c r="V12" i="43"/>
  <c r="U12" i="43"/>
  <c r="S3" i="43"/>
  <c r="J6" i="43"/>
  <c r="Q12" i="43"/>
  <c r="K5" i="43"/>
  <c r="S10" i="43"/>
  <c r="Q4" i="43"/>
  <c r="P5" i="43"/>
  <c r="I2" i="43"/>
  <c r="S6" i="43"/>
  <c r="J2" i="43"/>
  <c r="U9" i="43"/>
  <c r="U6" i="43"/>
  <c r="L7" i="43"/>
  <c r="L9" i="43"/>
  <c r="L5" i="43"/>
  <c r="R6" i="43"/>
  <c r="N7" i="43"/>
  <c r="L11" i="43"/>
  <c r="N8" i="43"/>
  <c r="P11" i="43"/>
  <c r="V10" i="43"/>
  <c r="F10" i="43"/>
  <c r="X8" i="43"/>
  <c r="N11" i="43"/>
  <c r="K10" i="43"/>
  <c r="K9" i="43"/>
  <c r="P3" i="43"/>
  <c r="L12" i="43"/>
  <c r="F8" i="43"/>
  <c r="M8" i="43"/>
  <c r="S11" i="43"/>
  <c r="W9" i="43"/>
  <c r="Q11" i="43"/>
  <c r="V4" i="43"/>
  <c r="L10" i="43"/>
  <c r="I9" i="43"/>
  <c r="F4" i="43"/>
  <c r="Q5" i="43"/>
  <c r="M2" i="43"/>
  <c r="I3" i="43"/>
  <c r="V8" i="43"/>
  <c r="F2" i="127" l="1"/>
  <c r="F2" i="124"/>
  <c r="F2" i="122"/>
  <c r="B5" i="121"/>
  <c r="B5" i="125"/>
  <c r="F2" i="123"/>
  <c r="T7" i="43"/>
  <c r="K11" i="43"/>
  <c r="O10" i="43"/>
  <c r="K6" i="43"/>
  <c r="T12" i="43"/>
  <c r="O4" i="43"/>
  <c r="O9" i="43"/>
  <c r="N10" i="43"/>
  <c r="T3" i="43"/>
  <c r="O8" i="43"/>
  <c r="O12" i="43"/>
  <c r="T4" i="43"/>
  <c r="K8" i="43"/>
  <c r="O5" i="43"/>
  <c r="O11" i="43"/>
  <c r="T11" i="43"/>
  <c r="T6" i="43"/>
  <c r="T10" i="43"/>
  <c r="O6" i="43"/>
  <c r="T8" i="43"/>
  <c r="N5" i="43"/>
  <c r="T9" i="43"/>
  <c r="O7" i="43"/>
  <c r="K7" i="43"/>
  <c r="T5" i="43"/>
  <c r="O3" i="43"/>
  <c r="G4" i="117" l="1"/>
  <c r="M7" i="117"/>
  <c r="B7" i="117" s="1"/>
  <c r="J7" i="117"/>
  <c r="B6" i="117" s="1"/>
  <c r="M6" i="117"/>
  <c r="J6" i="117"/>
  <c r="M5" i="117"/>
  <c r="J5" i="117"/>
  <c r="M4" i="117"/>
  <c r="J4" i="117"/>
  <c r="F4" i="117"/>
  <c r="M3" i="117"/>
  <c r="J3" i="117"/>
  <c r="X2" i="43"/>
  <c r="R2" i="43"/>
  <c r="W2" i="43"/>
  <c r="S2" i="43"/>
  <c r="Q2" i="43"/>
  <c r="U2" i="43"/>
  <c r="O2" i="43"/>
  <c r="T2" i="43"/>
  <c r="V2" i="43"/>
  <c r="P2" i="43"/>
  <c r="F2" i="117" l="1"/>
  <c r="B5" i="117"/>
  <c r="N2" i="43"/>
  <c r="K2" i="43"/>
  <c r="H2" i="43" l="1"/>
  <c r="F2" i="4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Lekérdezés - surfvol" description="A munkafüzetben levő „surfvol” lekérdezés kapcsolata" type="5" refreshedVersion="6" background="1">
    <dbPr connection="Provider=Microsoft.Mashup.OleDb.1;Data Source=$Workbook$;Location=surfvol;Extended Properties=&quot;&quot;" command="SELECT * FROM [surfvol]"/>
  </connection>
  <connection id="2" xr16:uid="{00000000-0015-0000-FFFF-FFFF01000000}" keepAlive="1" name="Lekérdezés - surfvol (2)" description="A munkafüzetben levő „surfvol (2)” lekérdezés kapcsolata" type="5" refreshedVersion="6" background="1">
    <dbPr connection="Provider=Microsoft.Mashup.OleDb.1;Data Source=$Workbook$;Location=surfvol (2);Extended Properties=&quot;&quot;" command="SELECT * FROM [surfvol (2)]"/>
  </connection>
  <connection id="3" xr16:uid="{00000000-0015-0000-FFFF-FFFF02000000}" keepAlive="1" name="Lekérdezés - surfvol (3)" description="A munkafüzetben levő „surfvol (3)” lekérdezés kapcsolata" type="5" refreshedVersion="6" background="1">
    <dbPr connection="Provider=Microsoft.Mashup.OleDb.1;Data Source=$Workbook$;Location=surfvol (3);Extended Properties=&quot;&quot;" command="SELECT * FROM [surfvol (3)]"/>
  </connection>
  <connection id="4" xr16:uid="{00000000-0015-0000-FFFF-FFFF03000000}" keepAlive="1" name="Lekérdezés - surfvol (4)" description="A munkafüzetben levő „surfvol (4)” lekérdezés kapcsolata" type="5" refreshedVersion="6" background="1">
    <dbPr connection="Provider=Microsoft.Mashup.OleDb.1;Data Source=$Workbook$;Location=surfvol (4);Extended Properties=&quot;&quot;" command="SELECT * FROM [surfvol (4)]"/>
  </connection>
</connections>
</file>

<file path=xl/sharedStrings.xml><?xml version="1.0" encoding="utf-8"?>
<sst xmlns="http://schemas.openxmlformats.org/spreadsheetml/2006/main" count="732" uniqueCount="312">
  <si>
    <r>
      <rPr>
        <b/>
        <sz val="18"/>
        <rFont val="Calibri"/>
        <family val="2"/>
        <scheme val="minor"/>
      </rPr>
      <t xml:space="preserve">Raw
full dendritic </t>
    </r>
    <r>
      <rPr>
        <b/>
        <sz val="18"/>
        <color theme="1" tint="0.499984740745262"/>
        <rFont val="Calibri"/>
        <family val="2"/>
        <scheme val="minor"/>
      </rPr>
      <t>segment DATA
from Blender software</t>
    </r>
  </si>
  <si>
    <t>Object</t>
  </si>
  <si>
    <t>volume [um3]</t>
  </si>
  <si>
    <t>surface area [um2]</t>
  </si>
  <si>
    <t>Median</t>
  </si>
  <si>
    <t>Distance from soma um</t>
  </si>
  <si>
    <t>Dendrite</t>
  </si>
  <si>
    <t>All mito</t>
  </si>
  <si>
    <t>mito1</t>
  </si>
  <si>
    <t>Explanation of the data arrangement in this file</t>
  </si>
  <si>
    <t>This is the ID of the dendrite</t>
  </si>
  <si>
    <t>xxxx</t>
  </si>
  <si>
    <t>xxx</t>
  </si>
  <si>
    <t xml:space="preserve">x </t>
  </si>
  <si>
    <t>mito2</t>
  </si>
  <si>
    <t>mito3</t>
  </si>
  <si>
    <t>mito4</t>
  </si>
  <si>
    <t>mito5</t>
  </si>
  <si>
    <t>mito6</t>
  </si>
  <si>
    <t>mito7</t>
  </si>
  <si>
    <t>mito8</t>
  </si>
  <si>
    <t>mito9</t>
  </si>
  <si>
    <t>mito10</t>
  </si>
  <si>
    <t xml:space="preserve">These are data from </t>
  </si>
  <si>
    <t xml:space="preserve">Blender's built in 3D volume </t>
  </si>
  <si>
    <t>measurements</t>
  </si>
  <si>
    <t>volumes and surfaces are</t>
  </si>
  <si>
    <t>calculated for the</t>
  </si>
  <si>
    <t>whole dendritic segment</t>
  </si>
  <si>
    <t>without mitochondrial volumes</t>
  </si>
  <si>
    <t xml:space="preserve">and </t>
  </si>
  <si>
    <t xml:space="preserve">sum of all mitochondria </t>
  </si>
  <si>
    <t>calculated for</t>
  </si>
  <si>
    <t xml:space="preserve">individual mitochondria </t>
  </si>
  <si>
    <t>Dendrite without mitochondria</t>
  </si>
  <si>
    <t>Dend. minus mitochondria volume</t>
  </si>
  <si>
    <t>Dendrite segment ID</t>
  </si>
  <si>
    <t>Location of
the segment</t>
  </si>
  <si>
    <t>Location of the segment</t>
  </si>
  <si>
    <t>Animal ID</t>
  </si>
  <si>
    <t>OLM or HS?</t>
  </si>
  <si>
    <t>Main dend. segment ID</t>
  </si>
  <si>
    <t>shaft or branching point</t>
  </si>
  <si>
    <t>Segment ID</t>
  </si>
  <si>
    <t>Soma ID</t>
  </si>
  <si>
    <t>NEG syn
size [MED]</t>
  </si>
  <si>
    <t>NEG syn
size 
[upper quart]</t>
  </si>
  <si>
    <t>NEG syn
size 
[lower quart]</t>
  </si>
  <si>
    <t>POS syn
size [MED]</t>
  </si>
  <si>
    <t>POS syn
size 
[lower quart]</t>
  </si>
  <si>
    <t>POS syn
size 
[upper quart]</t>
  </si>
  <si>
    <t>NEG syn size /um2 surface</t>
  </si>
  <si>
    <t>POS syn size /um2 surface</t>
  </si>
  <si>
    <t>str. oriens / alveus</t>
  </si>
  <si>
    <t>MITO.002</t>
  </si>
  <si>
    <t>MITO.017</t>
  </si>
  <si>
    <t>OLM</t>
  </si>
  <si>
    <r>
      <rPr>
        <b/>
        <sz val="18"/>
        <rFont val="Calibri"/>
        <family val="2"/>
        <scheme val="minor"/>
      </rPr>
      <t>Raw
NEG 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r>
      <rPr>
        <b/>
        <sz val="18"/>
        <rFont val="Calibri"/>
        <family val="2"/>
        <scheme val="minor"/>
      </rPr>
      <t>Raw
POS 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t>number of gephyrin negative synapses</t>
  </si>
  <si>
    <t>number of gephyrin positive synapses</t>
  </si>
  <si>
    <t>Median size of NEG synapses</t>
  </si>
  <si>
    <t>Median size of POS synapses</t>
  </si>
  <si>
    <t>Lower quart in size for NEG synapses</t>
  </si>
  <si>
    <t>Lower quart in size for POS synapses</t>
  </si>
  <si>
    <t>Upper quart in size for NEG synapses</t>
  </si>
  <si>
    <t>Upper quart in size for POS synapses</t>
  </si>
  <si>
    <t>All synaptic surfaces for NEG synapses</t>
  </si>
  <si>
    <t>All synaptic surfaces for POS synapses</t>
  </si>
  <si>
    <t>syn008</t>
  </si>
  <si>
    <t>synGABA004</t>
  </si>
  <si>
    <t>syn034</t>
  </si>
  <si>
    <t>synGABA003</t>
  </si>
  <si>
    <t>syn037</t>
  </si>
  <si>
    <t>synGABA007</t>
  </si>
  <si>
    <t>number syn</t>
  </si>
  <si>
    <t>Lower quart</t>
  </si>
  <si>
    <t>Upper quart</t>
  </si>
  <si>
    <t>All syn</t>
  </si>
  <si>
    <t>synGABA005</t>
  </si>
  <si>
    <t>syn077</t>
  </si>
  <si>
    <t>syn083</t>
  </si>
  <si>
    <t>syn080</t>
  </si>
  <si>
    <t>syn079</t>
  </si>
  <si>
    <t>syn078</t>
  </si>
  <si>
    <t>syn076</t>
  </si>
  <si>
    <t>syn074</t>
  </si>
  <si>
    <t>syn073</t>
  </si>
  <si>
    <t>syn072</t>
  </si>
  <si>
    <t>syn071</t>
  </si>
  <si>
    <t>syn025</t>
  </si>
  <si>
    <t>syn026</t>
  </si>
  <si>
    <t>syn027</t>
  </si>
  <si>
    <t>syn028</t>
  </si>
  <si>
    <t>Dendritic order before BP</t>
  </si>
  <si>
    <t>Mito volume / dendrite volume</t>
  </si>
  <si>
    <t>OL221-12-1BP</t>
  </si>
  <si>
    <t>OL281-01-3BP</t>
  </si>
  <si>
    <t>OL281-02-1BP</t>
  </si>
  <si>
    <t>OL281-26-1BP</t>
  </si>
  <si>
    <t>OL281-01-1BP</t>
  </si>
  <si>
    <t>OL301-02-2BP</t>
  </si>
  <si>
    <t>OL301-13-1BP</t>
  </si>
  <si>
    <t>OL301-01-2BP</t>
  </si>
  <si>
    <t>OL301-01-1BP</t>
  </si>
  <si>
    <t>OL302-46-1BP</t>
  </si>
  <si>
    <t>OL302-47-1BP</t>
  </si>
  <si>
    <t>Dendrite volume
 without mito</t>
  </si>
  <si>
    <t>Dendrite 
volume with mito</t>
  </si>
  <si>
    <t>Dendrite surface 
area</t>
  </si>
  <si>
    <t>Dendritic order before branching point</t>
  </si>
  <si>
    <t xml:space="preserve"> </t>
  </si>
  <si>
    <t>syn33</t>
  </si>
  <si>
    <t>syn35</t>
  </si>
  <si>
    <t>syn34GABA</t>
  </si>
  <si>
    <t>MITO.003</t>
  </si>
  <si>
    <t>MITO.006</t>
  </si>
  <si>
    <t>MITO.008</t>
  </si>
  <si>
    <t>MITO</t>
  </si>
  <si>
    <t>MITO.004</t>
  </si>
  <si>
    <t>MITO.020</t>
  </si>
  <si>
    <t>MITO.022</t>
  </si>
  <si>
    <t>MITO.024</t>
  </si>
  <si>
    <t>MITO.025</t>
  </si>
  <si>
    <t>MITO.030</t>
  </si>
  <si>
    <t>MITO.034</t>
  </si>
  <si>
    <t>MITO.036</t>
  </si>
  <si>
    <t>MITO.055</t>
  </si>
  <si>
    <t>MITO.103</t>
  </si>
  <si>
    <t>MITO.104</t>
  </si>
  <si>
    <t>MITO.106</t>
  </si>
  <si>
    <t>syn2GABA.001</t>
  </si>
  <si>
    <t>syn3GABA.001</t>
  </si>
  <si>
    <t>syn1.001</t>
  </si>
  <si>
    <t>syn25.001</t>
  </si>
  <si>
    <t>syn26.001</t>
  </si>
  <si>
    <t>syn27.001</t>
  </si>
  <si>
    <t>syn28.001</t>
  </si>
  <si>
    <t>syn35.001</t>
  </si>
  <si>
    <t>syn37.001</t>
  </si>
  <si>
    <t>syn38.001</t>
  </si>
  <si>
    <t>syn39.001</t>
  </si>
  <si>
    <t>syn4.001</t>
  </si>
  <si>
    <t>syn46.001</t>
  </si>
  <si>
    <t>syn48.001</t>
  </si>
  <si>
    <t>syn49.001</t>
  </si>
  <si>
    <t>syn5.001</t>
  </si>
  <si>
    <t>syn63.001</t>
  </si>
  <si>
    <t>syn23GABA.001</t>
  </si>
  <si>
    <t>syn24GABA.001</t>
  </si>
  <si>
    <t>syn27GABA.001</t>
  </si>
  <si>
    <t>syn29GABA.001</t>
  </si>
  <si>
    <t>syn46GABA.001</t>
  </si>
  <si>
    <t>syn50GABA.001</t>
  </si>
  <si>
    <t>syn89GABA.001</t>
  </si>
  <si>
    <t>syn218.001</t>
  </si>
  <si>
    <t>syn219.001</t>
  </si>
  <si>
    <t>syn31.001</t>
  </si>
  <si>
    <t>syn32.001</t>
  </si>
  <si>
    <t>syn43.001</t>
  </si>
  <si>
    <t>syn45.001</t>
  </si>
  <si>
    <t>syn47.001</t>
  </si>
  <si>
    <t>syn51.001</t>
  </si>
  <si>
    <t>MITO.043</t>
  </si>
  <si>
    <t>MITO.054</t>
  </si>
  <si>
    <t>MITO.060</t>
  </si>
  <si>
    <t>MITO.061</t>
  </si>
  <si>
    <t>syn53GABA</t>
  </si>
  <si>
    <t>syn65GABA</t>
  </si>
  <si>
    <t>syn80GABA</t>
  </si>
  <si>
    <t>syn52</t>
  </si>
  <si>
    <t>syn60</t>
  </si>
  <si>
    <t>syn62</t>
  </si>
  <si>
    <t>syn63</t>
  </si>
  <si>
    <t>syn66</t>
  </si>
  <si>
    <t>syn67</t>
  </si>
  <si>
    <t>syn83</t>
  </si>
  <si>
    <t>syn98</t>
  </si>
  <si>
    <t xml:space="preserve"> MITO.021</t>
  </si>
  <si>
    <t xml:space="preserve"> MITO.037</t>
  </si>
  <si>
    <t>mito07.002</t>
  </si>
  <si>
    <t>mito08.002</t>
  </si>
  <si>
    <t>mito09.002</t>
  </si>
  <si>
    <t>mito10.002</t>
  </si>
  <si>
    <t>mito12.002</t>
  </si>
  <si>
    <t>syn076gaba</t>
  </si>
  <si>
    <t>synGABA016.002</t>
  </si>
  <si>
    <t>syn071.002</t>
  </si>
  <si>
    <t>syn072.002</t>
  </si>
  <si>
    <t>syn073.002</t>
  </si>
  <si>
    <t>syn074.002</t>
  </si>
  <si>
    <t>syn079.002</t>
  </si>
  <si>
    <t>syn080.002</t>
  </si>
  <si>
    <t>syn081.002</t>
  </si>
  <si>
    <t>syn083.002</t>
  </si>
  <si>
    <t>syn031.001</t>
  </si>
  <si>
    <t>syn032.001</t>
  </si>
  <si>
    <t>syn033.001</t>
  </si>
  <si>
    <t>syn034.001</t>
  </si>
  <si>
    <t>syn035.001</t>
  </si>
  <si>
    <t>syn036.001</t>
  </si>
  <si>
    <t>syn037.001</t>
  </si>
  <si>
    <t>syn038.001</t>
  </si>
  <si>
    <t>syn039.001</t>
  </si>
  <si>
    <t>syn040.001</t>
  </si>
  <si>
    <t>syn059GABA.001</t>
  </si>
  <si>
    <t>syn060GABA.001</t>
  </si>
  <si>
    <t>syn061GABA.001</t>
  </si>
  <si>
    <t>syn084GABA.001</t>
  </si>
  <si>
    <t>syn062.001</t>
  </si>
  <si>
    <t>syn063.001</t>
  </si>
  <si>
    <t>syn083.001</t>
  </si>
  <si>
    <t>syn093.001</t>
  </si>
  <si>
    <t>syn095.001</t>
  </si>
  <si>
    <t>mito25.001</t>
  </si>
  <si>
    <t>mito26.001</t>
  </si>
  <si>
    <t>mito27.001</t>
  </si>
  <si>
    <t>mito28.001</t>
  </si>
  <si>
    <t>syn046.001</t>
  </si>
  <si>
    <t>syn047.001</t>
  </si>
  <si>
    <t>syn048.001</t>
  </si>
  <si>
    <t>syn052.001</t>
  </si>
  <si>
    <t>syn053.001</t>
  </si>
  <si>
    <t>syn054.001</t>
  </si>
  <si>
    <t>syn055.001</t>
  </si>
  <si>
    <t>syn136.001</t>
  </si>
  <si>
    <t>syn137.001</t>
  </si>
  <si>
    <t>syn138.001</t>
  </si>
  <si>
    <t>syn139.001</t>
  </si>
  <si>
    <t>syn140.001</t>
  </si>
  <si>
    <t>syn141.001</t>
  </si>
  <si>
    <t>syn142.001</t>
  </si>
  <si>
    <t>syn143.001</t>
  </si>
  <si>
    <t>syn144.001</t>
  </si>
  <si>
    <t>syn145.001</t>
  </si>
  <si>
    <t>syn146.001</t>
  </si>
  <si>
    <t>syn147.001</t>
  </si>
  <si>
    <t>syn151.001</t>
  </si>
  <si>
    <t>syn152.001</t>
  </si>
  <si>
    <t>syn153.001</t>
  </si>
  <si>
    <t>synGABA005.001</t>
  </si>
  <si>
    <t>synGABA012.001</t>
  </si>
  <si>
    <t>synGABA013.001</t>
  </si>
  <si>
    <t>synGABA015.001</t>
  </si>
  <si>
    <t>synGABA016.001</t>
  </si>
  <si>
    <t>synGABA017.001</t>
  </si>
  <si>
    <t>MITO.012</t>
  </si>
  <si>
    <t>MITO.019</t>
  </si>
  <si>
    <t>MITO.028</t>
  </si>
  <si>
    <t>MITO.041</t>
  </si>
  <si>
    <t>MITO.052</t>
  </si>
  <si>
    <t>syn007GABA.001</t>
  </si>
  <si>
    <t>syn010GABA.001</t>
  </si>
  <si>
    <t>syn011GABA.001</t>
  </si>
  <si>
    <t>syn001.001</t>
  </si>
  <si>
    <t>syn002.001</t>
  </si>
  <si>
    <t>syn003.001</t>
  </si>
  <si>
    <t>syn004.001</t>
  </si>
  <si>
    <t>syn005.001</t>
  </si>
  <si>
    <t>syn006.001</t>
  </si>
  <si>
    <t>syn008.001</t>
  </si>
  <si>
    <t>syn012.001</t>
  </si>
  <si>
    <t>syn013.001</t>
  </si>
  <si>
    <t>syn014.001</t>
  </si>
  <si>
    <t>syn016.001</t>
  </si>
  <si>
    <t>syn017.001</t>
  </si>
  <si>
    <t>syn020.001</t>
  </si>
  <si>
    <t>syn021.001</t>
  </si>
  <si>
    <t>syn022.001</t>
  </si>
  <si>
    <t>syn114.001</t>
  </si>
  <si>
    <t>syn063GABA.001</t>
  </si>
  <si>
    <t>syn064.001</t>
  </si>
  <si>
    <t>syn065.001</t>
  </si>
  <si>
    <t>syn066.001</t>
  </si>
  <si>
    <t>syn067.001</t>
  </si>
  <si>
    <t>syn068.001</t>
  </si>
  <si>
    <t>syn069.001</t>
  </si>
  <si>
    <t>syn070.001</t>
  </si>
  <si>
    <t>syn109.001</t>
  </si>
  <si>
    <t>syn110.001</t>
  </si>
  <si>
    <t>syn111.001</t>
  </si>
  <si>
    <t>syn112.001</t>
  </si>
  <si>
    <t>syn113.001</t>
  </si>
  <si>
    <t>MITO.044</t>
  </si>
  <si>
    <t>MITO.002_cut</t>
  </si>
  <si>
    <t>MITO.011_cut</t>
  </si>
  <si>
    <t>MITO.017_cut</t>
  </si>
  <si>
    <t>MITO.004_cut</t>
  </si>
  <si>
    <t>MITO.022_cut</t>
  </si>
  <si>
    <t>MITO.030_cut</t>
  </si>
  <si>
    <t>MITO.032_cut</t>
  </si>
  <si>
    <t>MITO.038_cut</t>
  </si>
  <si>
    <t>MITO.039_cut</t>
  </si>
  <si>
    <t>MITO.049_cut</t>
  </si>
  <si>
    <t>MITO.051_cut</t>
  </si>
  <si>
    <t>MITO.055_cut</t>
  </si>
  <si>
    <t>MITO.057_cut</t>
  </si>
  <si>
    <t>MITO.058_cut</t>
  </si>
  <si>
    <t>MITO.100_cut</t>
  </si>
  <si>
    <t>MITO.102_cut</t>
  </si>
  <si>
    <t>MITO.001_cut</t>
  </si>
  <si>
    <t>MITO.050_cut</t>
  </si>
  <si>
    <t>MITO.059_cut</t>
  </si>
  <si>
    <t xml:space="preserve"> MITO.033_cut</t>
  </si>
  <si>
    <t xml:space="preserve"> MITO.035_cut</t>
  </si>
  <si>
    <t>MITO.007_cut</t>
  </si>
  <si>
    <t>MITO.014_cut</t>
  </si>
  <si>
    <t>branching point</t>
  </si>
  <si>
    <t>number of Gephyrin NEG synapses/um2 dendrite</t>
  </si>
  <si>
    <t>number of Gephyrin POS synapses/um2 dendrite</t>
  </si>
  <si>
    <t>Mito volume / um3 dendrite</t>
  </si>
  <si>
    <t>only the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28"/>
      <color theme="1"/>
      <name val="Calibri"/>
      <family val="2"/>
      <charset val="238"/>
      <scheme val="minor"/>
    </font>
    <font>
      <b/>
      <sz val="28"/>
      <color rgb="FFC0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8"/>
      <color theme="1" tint="0.499984740745262"/>
      <name val="Calibri"/>
      <family val="2"/>
      <scheme val="minor"/>
    </font>
    <font>
      <b/>
      <sz val="1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26"/>
      <color theme="1"/>
      <name val="Calibri"/>
      <family val="2"/>
      <charset val="238"/>
      <scheme val="minor"/>
    </font>
    <font>
      <sz val="11"/>
      <color theme="2" tint="-9.9978637043366805E-2"/>
      <name val="Calibri"/>
      <family val="2"/>
      <charset val="238"/>
      <scheme val="minor"/>
    </font>
    <font>
      <b/>
      <sz val="12"/>
      <color rgb="FFC00000"/>
      <name val="Calibri"/>
      <family val="2"/>
      <scheme val="minor"/>
    </font>
    <font>
      <sz val="11"/>
      <color theme="0" tint="-0.499984740745262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58">
    <xf numFmtId="0" fontId="0" fillId="0" borderId="0" xfId="0"/>
    <xf numFmtId="0" fontId="3" fillId="0" borderId="2" xfId="0" applyFont="1" applyBorder="1"/>
    <xf numFmtId="0" fontId="4" fillId="0" borderId="3" xfId="0" applyFont="1" applyBorder="1"/>
    <xf numFmtId="0" fontId="5" fillId="0" borderId="3" xfId="0" applyFont="1" applyBorder="1" applyAlignment="1">
      <alignment horizontal="right" wrapText="1"/>
    </xf>
    <xf numFmtId="164" fontId="0" fillId="3" borderId="4" xfId="0" applyNumberFormat="1" applyFill="1" applyBorder="1" applyAlignment="1">
      <alignment horizontal="left" wrapText="1"/>
    </xf>
    <xf numFmtId="0" fontId="0" fillId="0" borderId="3" xfId="0" applyBorder="1"/>
    <xf numFmtId="0" fontId="7" fillId="4" borderId="0" xfId="0" applyFont="1" applyFill="1" applyAlignment="1">
      <alignment horizontal="right"/>
    </xf>
    <xf numFmtId="164" fontId="0" fillId="4" borderId="0" xfId="0" applyNumberFormat="1" applyFill="1"/>
    <xf numFmtId="164" fontId="0" fillId="0" borderId="0" xfId="0" applyNumberFormat="1"/>
    <xf numFmtId="0" fontId="1" fillId="2" borderId="5" xfId="0" applyFont="1" applyFill="1" applyBorder="1"/>
    <xf numFmtId="0" fontId="1" fillId="0" borderId="6" xfId="0" applyFont="1" applyBorder="1"/>
    <xf numFmtId="2" fontId="0" fillId="0" borderId="0" xfId="0" applyNumberFormat="1"/>
    <xf numFmtId="0" fontId="0" fillId="0" borderId="0" xfId="0" applyAlignment="1">
      <alignment horizontal="right"/>
    </xf>
    <xf numFmtId="164" fontId="8" fillId="0" borderId="0" xfId="0" applyNumberFormat="1" applyFont="1"/>
    <xf numFmtId="0" fontId="9" fillId="2" borderId="1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164" fontId="0" fillId="4" borderId="0" xfId="0" applyNumberFormat="1" applyFill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0" xfId="0" applyFont="1"/>
    <xf numFmtId="164" fontId="7" fillId="0" borderId="0" xfId="0" applyNumberFormat="1" applyFont="1"/>
    <xf numFmtId="164" fontId="0" fillId="0" borderId="7" xfId="0" applyNumberFormat="1" applyBorder="1"/>
    <xf numFmtId="0" fontId="0" fillId="0" borderId="8" xfId="0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10" xfId="0" applyNumberFormat="1" applyBorder="1"/>
    <xf numFmtId="164" fontId="0" fillId="0" borderId="11" xfId="0" applyNumberFormat="1" applyBorder="1" applyAlignment="1">
      <alignment horizontal="right"/>
    </xf>
    <xf numFmtId="164" fontId="8" fillId="0" borderId="10" xfId="0" applyNumberFormat="1" applyFont="1" applyBorder="1"/>
    <xf numFmtId="0" fontId="10" fillId="0" borderId="0" xfId="0" applyFont="1" applyAlignment="1">
      <alignment horizontal="right"/>
    </xf>
    <xf numFmtId="164" fontId="10" fillId="0" borderId="11" xfId="0" applyNumberFormat="1" applyFont="1" applyBorder="1" applyAlignment="1">
      <alignment horizontal="right"/>
    </xf>
    <xf numFmtId="0" fontId="1" fillId="2" borderId="12" xfId="0" applyFont="1" applyFill="1" applyBorder="1"/>
    <xf numFmtId="0" fontId="1" fillId="2" borderId="14" xfId="0" applyFont="1" applyFill="1" applyBorder="1"/>
    <xf numFmtId="164" fontId="8" fillId="0" borderId="16" xfId="0" applyNumberFormat="1" applyFont="1" applyBorder="1"/>
    <xf numFmtId="0" fontId="10" fillId="0" borderId="3" xfId="0" applyFont="1" applyBorder="1" applyAlignment="1">
      <alignment horizontal="right"/>
    </xf>
    <xf numFmtId="164" fontId="10" fillId="0" borderId="17" xfId="0" applyNumberFormat="1" applyFont="1" applyBorder="1" applyAlignment="1">
      <alignment horizontal="right"/>
    </xf>
    <xf numFmtId="0" fontId="0" fillId="4" borderId="0" xfId="0" applyFill="1"/>
    <xf numFmtId="0" fontId="12" fillId="0" borderId="0" xfId="0" applyFont="1"/>
    <xf numFmtId="0" fontId="2" fillId="2" borderId="1" xfId="0" applyFont="1" applyFill="1" applyBorder="1" applyAlignment="1">
      <alignment wrapText="1"/>
    </xf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13" fillId="5" borderId="18" xfId="0" applyFont="1" applyFill="1" applyBorder="1" applyAlignment="1">
      <alignment horizontal="center" vertical="center" wrapText="1"/>
    </xf>
    <xf numFmtId="0" fontId="13" fillId="6" borderId="18" xfId="0" applyFont="1" applyFill="1" applyBorder="1" applyAlignment="1">
      <alignment horizontal="center" vertical="center" wrapText="1"/>
    </xf>
    <xf numFmtId="0" fontId="13" fillId="7" borderId="18" xfId="0" applyFont="1" applyFill="1" applyBorder="1" applyAlignment="1">
      <alignment horizontal="center" vertical="center" wrapText="1"/>
    </xf>
    <xf numFmtId="0" fontId="13" fillId="8" borderId="18" xfId="0" applyFont="1" applyFill="1" applyBorder="1" applyAlignment="1">
      <alignment horizontal="center" vertical="center" wrapText="1"/>
    </xf>
    <xf numFmtId="0" fontId="13" fillId="9" borderId="18" xfId="0" applyFont="1" applyFill="1" applyBorder="1" applyAlignment="1">
      <alignment horizontal="center" vertical="center" wrapText="1"/>
    </xf>
    <xf numFmtId="164" fontId="0" fillId="10" borderId="0" xfId="0" applyNumberFormat="1" applyFill="1"/>
    <xf numFmtId="2" fontId="11" fillId="10" borderId="13" xfId="0" applyNumberFormat="1" applyFont="1" applyFill="1" applyBorder="1"/>
    <xf numFmtId="2" fontId="11" fillId="10" borderId="15" xfId="0" applyNumberFormat="1" applyFont="1" applyFill="1" applyBorder="1"/>
    <xf numFmtId="0" fontId="11" fillId="0" borderId="0" xfId="0" applyFont="1" applyAlignment="1">
      <alignment horizontal="left"/>
    </xf>
    <xf numFmtId="165" fontId="0" fillId="0" borderId="19" xfId="0" applyNumberFormat="1" applyBorder="1"/>
    <xf numFmtId="2" fontId="11" fillId="10" borderId="13" xfId="0" applyNumberFormat="1" applyFont="1" applyFill="1" applyBorder="1" applyAlignment="1">
      <alignment horizontal="right"/>
    </xf>
    <xf numFmtId="2" fontId="11" fillId="10" borderId="15" xfId="0" applyNumberFormat="1" applyFont="1" applyFill="1" applyBorder="1" applyAlignment="1">
      <alignment horizontal="right"/>
    </xf>
    <xf numFmtId="0" fontId="0" fillId="0" borderId="19" xfId="0" applyBorder="1" applyAlignment="1">
      <alignment horizontal="right"/>
    </xf>
    <xf numFmtId="2" fontId="0" fillId="0" borderId="19" xfId="0" applyNumberFormat="1" applyBorder="1" applyAlignment="1">
      <alignment horizontal="right"/>
    </xf>
    <xf numFmtId="0" fontId="11" fillId="0" borderId="19" xfId="0" applyFont="1" applyBorder="1" applyAlignment="1">
      <alignment horizontal="left"/>
    </xf>
    <xf numFmtId="0" fontId="14" fillId="0" borderId="19" xfId="1" applyBorder="1" applyAlignment="1">
      <alignment horizontal="left"/>
    </xf>
    <xf numFmtId="1" fontId="0" fillId="0" borderId="19" xfId="0" applyNumberFormat="1" applyBorder="1" applyAlignment="1">
      <alignment horizontal="right"/>
    </xf>
    <xf numFmtId="165" fontId="0" fillId="0" borderId="19" xfId="0" applyNumberFormat="1" applyBorder="1" applyAlignment="1">
      <alignment horizontal="right"/>
    </xf>
    <xf numFmtId="165" fontId="15" fillId="0" borderId="19" xfId="0" applyNumberFormat="1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23" Type="http://schemas.openxmlformats.org/officeDocument/2006/relationships/customXml" Target="../customXml/item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Relationship Id="rId22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tdkkokimtahu-my.sharepoint.com/Kvantitativ_Neuroanatomia/WQFA_Science_folder/HBP/HS_dendrites_EX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S131-15-1"/>
      <sheetName val="HS131-34-1"/>
      <sheetName val="HS141-01-1R"/>
      <sheetName val="HS141-02-1"/>
      <sheetName val="HS141-02-2A"/>
      <sheetName val="HS141-02-2B"/>
      <sheetName val="HS-141-02-3"/>
      <sheetName val="HS141-13-1R"/>
      <sheetName val="HS141-14-1A"/>
      <sheetName val="HS141-14-1B"/>
      <sheetName val="HS141-23-1R"/>
      <sheetName val="HS141-24-1A"/>
      <sheetName val="HS141-24-1B"/>
      <sheetName val="HS111-02-4A"/>
      <sheetName val="HS141-24-2AR"/>
      <sheetName val="HS141-24-2B"/>
      <sheetName val="HS141-25-1A"/>
      <sheetName val="HS141-25-1B"/>
      <sheetName val="HS141-44-1A"/>
      <sheetName val="templ (20)"/>
    </sheetNames>
    <sheetDataSet>
      <sheetData sheetId="0">
        <row r="4">
          <cell r="L4">
            <v>7.1870313303368599E-2</v>
          </cell>
          <cell r="M4">
            <v>0</v>
          </cell>
        </row>
        <row r="5">
          <cell r="L5">
            <v>7.0857523225488064E-2</v>
          </cell>
          <cell r="M5">
            <v>0</v>
          </cell>
        </row>
        <row r="6">
          <cell r="L6">
            <v>6.7519083402450969E-2</v>
          </cell>
          <cell r="M6">
            <v>0</v>
          </cell>
        </row>
        <row r="7">
          <cell r="L7">
            <v>6.7006516137472327E-2</v>
          </cell>
          <cell r="M7">
            <v>0</v>
          </cell>
        </row>
        <row r="8">
          <cell r="L8">
            <v>6.4947340859009384E-2</v>
          </cell>
          <cell r="M8">
            <v>0</v>
          </cell>
        </row>
        <row r="9">
          <cell r="L9">
            <v>6.5149946298827685E-2</v>
          </cell>
          <cell r="M9">
            <v>0</v>
          </cell>
        </row>
        <row r="10">
          <cell r="L10">
            <v>6.4361505491656562E-2</v>
          </cell>
          <cell r="M10">
            <v>0</v>
          </cell>
        </row>
        <row r="11">
          <cell r="L11">
            <v>6.099545871810437E-2</v>
          </cell>
          <cell r="M11">
            <v>0</v>
          </cell>
        </row>
        <row r="12">
          <cell r="L12">
            <v>5.6127359382897257E-2</v>
          </cell>
          <cell r="M12">
            <v>0</v>
          </cell>
        </row>
        <row r="13">
          <cell r="L13">
            <v>5.4201757808671029E-2</v>
          </cell>
          <cell r="M13">
            <v>0</v>
          </cell>
        </row>
        <row r="14">
          <cell r="L14">
            <v>5.2367837674783424E-2</v>
          </cell>
          <cell r="M14">
            <v>0</v>
          </cell>
        </row>
        <row r="15">
          <cell r="L15">
            <v>4.956934096359078E-2</v>
          </cell>
          <cell r="M15">
            <v>0</v>
          </cell>
        </row>
        <row r="16">
          <cell r="L16">
            <v>4.7858947664302216E-2</v>
          </cell>
          <cell r="M16">
            <v>0</v>
          </cell>
        </row>
        <row r="17">
          <cell r="L17">
            <v>4.7923676094856801E-2</v>
          </cell>
          <cell r="M17">
            <v>0</v>
          </cell>
        </row>
        <row r="18">
          <cell r="L18">
            <v>4.8329067341652036E-2</v>
          </cell>
          <cell r="M18">
            <v>0</v>
          </cell>
        </row>
        <row r="19">
          <cell r="L19">
            <v>4.6551084609373024E-2</v>
          </cell>
          <cell r="M19">
            <v>0</v>
          </cell>
        </row>
        <row r="20">
          <cell r="L20">
            <v>4.5432687926001622E-2</v>
          </cell>
          <cell r="M20">
            <v>0</v>
          </cell>
        </row>
        <row r="21">
          <cell r="L21">
            <v>4.3375290988544937E-2</v>
          </cell>
          <cell r="M21">
            <v>0</v>
          </cell>
        </row>
        <row r="22">
          <cell r="L22">
            <v>4.0593108576747257E-2</v>
          </cell>
          <cell r="M22">
            <v>0</v>
          </cell>
        </row>
        <row r="23">
          <cell r="L23">
            <v>3.558678516198252E-2</v>
          </cell>
          <cell r="M23">
            <v>0</v>
          </cell>
        </row>
        <row r="24">
          <cell r="L24">
            <v>3.5562814114499033E-2</v>
          </cell>
          <cell r="M24">
            <v>0</v>
          </cell>
        </row>
        <row r="25">
          <cell r="L25">
            <v>3.8206714799290942E-2</v>
          </cell>
          <cell r="M25">
            <v>0</v>
          </cell>
        </row>
        <row r="26">
          <cell r="L26">
            <v>4.268332880512777E-2</v>
          </cell>
          <cell r="M26">
            <v>0</v>
          </cell>
        </row>
        <row r="27">
          <cell r="L27">
            <v>4.7767454999393257E-2</v>
          </cell>
          <cell r="M27">
            <v>0</v>
          </cell>
        </row>
        <row r="28">
          <cell r="L28">
            <v>5.1054566208708525E-2</v>
          </cell>
          <cell r="M28">
            <v>0</v>
          </cell>
        </row>
        <row r="29">
          <cell r="L29">
            <v>5.157514775453919E-2</v>
          </cell>
          <cell r="M29">
            <v>0</v>
          </cell>
        </row>
        <row r="30">
          <cell r="L30">
            <v>5.1485834226333432E-2</v>
          </cell>
          <cell r="M30">
            <v>0</v>
          </cell>
        </row>
        <row r="31">
          <cell r="L31">
            <v>5.2697197020407427E-2</v>
          </cell>
          <cell r="M31">
            <v>0</v>
          </cell>
        </row>
        <row r="32">
          <cell r="L32">
            <v>5.2497004482554954E-2</v>
          </cell>
          <cell r="M32">
            <v>0</v>
          </cell>
        </row>
        <row r="33">
          <cell r="L33">
            <v>5.1587690551337544E-2</v>
          </cell>
          <cell r="M33">
            <v>0</v>
          </cell>
        </row>
        <row r="34">
          <cell r="L34">
            <v>5.0538165277517769E-2</v>
          </cell>
          <cell r="M34">
            <v>0</v>
          </cell>
        </row>
        <row r="35">
          <cell r="L35">
            <v>5.2110255544756325E-2</v>
          </cell>
          <cell r="M35">
            <v>0</v>
          </cell>
        </row>
        <row r="36">
          <cell r="L36">
            <v>5.3867466687421879E-2</v>
          </cell>
          <cell r="M36">
            <v>0</v>
          </cell>
        </row>
        <row r="37">
          <cell r="L37">
            <v>5.4975570370069261E-2</v>
          </cell>
          <cell r="M37">
            <v>0</v>
          </cell>
        </row>
        <row r="38">
          <cell r="L38">
            <v>5.628597776536038E-2</v>
          </cell>
          <cell r="M38">
            <v>0</v>
          </cell>
        </row>
        <row r="39">
          <cell r="L39">
            <v>5.7431188019826308E-2</v>
          </cell>
          <cell r="M39">
            <v>0</v>
          </cell>
        </row>
        <row r="40">
          <cell r="L40">
            <v>5.8250811355289242E-2</v>
          </cell>
          <cell r="M40">
            <v>0</v>
          </cell>
        </row>
        <row r="41">
          <cell r="L41">
            <v>5.8282974928127951E-2</v>
          </cell>
          <cell r="M41">
            <v>0</v>
          </cell>
        </row>
        <row r="42">
          <cell r="L42">
            <v>5.7036836969401053E-2</v>
          </cell>
          <cell r="M42">
            <v>0</v>
          </cell>
        </row>
        <row r="43">
          <cell r="L43">
            <v>5.6119028456865991E-2</v>
          </cell>
          <cell r="M43">
            <v>0</v>
          </cell>
        </row>
        <row r="44">
          <cell r="L44">
            <v>5.7898357739438952E-2</v>
          </cell>
          <cell r="M44">
            <v>0</v>
          </cell>
        </row>
        <row r="45">
          <cell r="L45">
            <v>6.0156186452232946E-2</v>
          </cell>
          <cell r="M45">
            <v>0</v>
          </cell>
        </row>
        <row r="46">
          <cell r="L46">
            <v>6.0642504991925347E-2</v>
          </cell>
          <cell r="M46">
            <v>0</v>
          </cell>
        </row>
        <row r="47">
          <cell r="L47">
            <v>5.9038161510091065E-2</v>
          </cell>
          <cell r="M47">
            <v>0</v>
          </cell>
        </row>
        <row r="48">
          <cell r="L48">
            <v>5.7230123222640428E-2</v>
          </cell>
          <cell r="M48">
            <v>0</v>
          </cell>
        </row>
        <row r="49">
          <cell r="L49">
            <v>5.3478941492946012E-2</v>
          </cell>
          <cell r="M49">
            <v>0</v>
          </cell>
        </row>
        <row r="50">
          <cell r="L50">
            <v>4.8578358825301766E-2</v>
          </cell>
          <cell r="M50">
            <v>0</v>
          </cell>
        </row>
        <row r="51">
          <cell r="L51">
            <v>4.7998235314848245E-2</v>
          </cell>
          <cell r="M51">
            <v>0</v>
          </cell>
        </row>
        <row r="52">
          <cell r="L52">
            <v>4.4282705573988203E-2</v>
          </cell>
          <cell r="M52">
            <v>0</v>
          </cell>
        </row>
        <row r="53">
          <cell r="L53">
            <v>4.1089853311794294E-2</v>
          </cell>
          <cell r="M53">
            <v>0</v>
          </cell>
        </row>
        <row r="54">
          <cell r="L54">
            <v>3.5503160964575592E-2</v>
          </cell>
          <cell r="M54">
            <v>0</v>
          </cell>
        </row>
        <row r="55">
          <cell r="L55">
            <v>3.3981863107279374E-2</v>
          </cell>
          <cell r="M55">
            <v>0</v>
          </cell>
        </row>
        <row r="56">
          <cell r="L56">
            <v>3.5130870706073604E-2</v>
          </cell>
          <cell r="M56">
            <v>0</v>
          </cell>
        </row>
        <row r="57">
          <cell r="L57">
            <v>3.6259891104336819E-2</v>
          </cell>
          <cell r="M57">
            <v>0</v>
          </cell>
        </row>
        <row r="58">
          <cell r="L58">
            <v>3.6938976153572112E-2</v>
          </cell>
          <cell r="M58">
            <v>0</v>
          </cell>
        </row>
        <row r="59">
          <cell r="L59">
            <v>3.6911384763757271E-2</v>
          </cell>
          <cell r="M59">
            <v>0</v>
          </cell>
        </row>
        <row r="60">
          <cell r="L60">
            <v>3.7391918131451228E-2</v>
          </cell>
          <cell r="M60">
            <v>0</v>
          </cell>
        </row>
        <row r="61">
          <cell r="L61">
            <v>3.9657276918304035E-2</v>
          </cell>
          <cell r="M61">
            <v>0</v>
          </cell>
        </row>
        <row r="62">
          <cell r="L62">
            <v>4.0227134563309543E-2</v>
          </cell>
          <cell r="M62">
            <v>0</v>
          </cell>
        </row>
        <row r="63">
          <cell r="L63">
            <v>4.237182614810759E-2</v>
          </cell>
          <cell r="M63">
            <v>0</v>
          </cell>
        </row>
        <row r="64">
          <cell r="L64">
            <v>4.6188014617486589E-2</v>
          </cell>
          <cell r="M64">
            <v>0</v>
          </cell>
        </row>
        <row r="65">
          <cell r="L65">
            <v>4.9847087241800619E-2</v>
          </cell>
          <cell r="M65">
            <v>0</v>
          </cell>
        </row>
        <row r="66">
          <cell r="L66">
            <v>5.4774309327663681E-2</v>
          </cell>
          <cell r="M66">
            <v>0</v>
          </cell>
        </row>
        <row r="67">
          <cell r="L67">
            <v>5.645891967262149E-2</v>
          </cell>
          <cell r="M67">
            <v>0</v>
          </cell>
        </row>
        <row r="68">
          <cell r="L68">
            <v>5.6149133591683505E-2</v>
          </cell>
          <cell r="M68">
            <v>0</v>
          </cell>
        </row>
        <row r="69">
          <cell r="L69">
            <v>5.6337004927346633E-2</v>
          </cell>
          <cell r="M69">
            <v>0</v>
          </cell>
        </row>
        <row r="70">
          <cell r="L70">
            <v>5.8030139905584678E-2</v>
          </cell>
          <cell r="M70">
            <v>0</v>
          </cell>
        </row>
        <row r="71">
          <cell r="L71">
            <v>6.0249642545344054E-2</v>
          </cell>
          <cell r="M71">
            <v>0</v>
          </cell>
        </row>
        <row r="72">
          <cell r="L72">
            <v>6.2441127100232453E-2</v>
          </cell>
          <cell r="M72">
            <v>0</v>
          </cell>
        </row>
        <row r="73">
          <cell r="L73">
            <v>6.3747180534944811E-2</v>
          </cell>
          <cell r="M73">
            <v>0</v>
          </cell>
        </row>
        <row r="74">
          <cell r="L74">
            <v>6.6222957811525027E-2</v>
          </cell>
          <cell r="M74">
            <v>0</v>
          </cell>
        </row>
        <row r="75">
          <cell r="L75">
            <v>6.7748618003969113E-2</v>
          </cell>
          <cell r="M75">
            <v>0</v>
          </cell>
        </row>
        <row r="76">
          <cell r="L76">
            <v>6.7325916106368011E-2</v>
          </cell>
          <cell r="M76">
            <v>0</v>
          </cell>
        </row>
        <row r="77">
          <cell r="L77">
            <v>6.6855071276194944E-2</v>
          </cell>
          <cell r="M77">
            <v>0</v>
          </cell>
        </row>
        <row r="78">
          <cell r="L78">
            <v>6.6946781686424539E-2</v>
          </cell>
          <cell r="M78">
            <v>0</v>
          </cell>
        </row>
        <row r="79">
          <cell r="L79">
            <v>6.6645155924173999E-2</v>
          </cell>
          <cell r="M79">
            <v>0</v>
          </cell>
        </row>
        <row r="80">
          <cell r="L80">
            <v>6.9505815408635527E-2</v>
          </cell>
          <cell r="M80">
            <v>0</v>
          </cell>
        </row>
        <row r="81">
          <cell r="L81">
            <v>7.1385962062819039E-2</v>
          </cell>
          <cell r="M81">
            <v>0</v>
          </cell>
        </row>
        <row r="82">
          <cell r="L82">
            <v>7.1596901219873096E-2</v>
          </cell>
          <cell r="M82">
            <v>0</v>
          </cell>
        </row>
        <row r="83">
          <cell r="L83">
            <v>6.8476336323605697E-2</v>
          </cell>
          <cell r="M83">
            <v>0</v>
          </cell>
        </row>
        <row r="84">
          <cell r="L84">
            <v>6.5170846176244537E-2</v>
          </cell>
          <cell r="M84">
            <v>0</v>
          </cell>
        </row>
        <row r="85">
          <cell r="L85">
            <v>6.5133170997137849E-2</v>
          </cell>
          <cell r="M85">
            <v>0</v>
          </cell>
        </row>
        <row r="86">
          <cell r="L86">
            <v>6.6949392003038358E-2</v>
          </cell>
          <cell r="M86">
            <v>0</v>
          </cell>
        </row>
        <row r="87">
          <cell r="L87">
            <v>7.0263312292835556E-2</v>
          </cell>
          <cell r="M87">
            <v>0</v>
          </cell>
        </row>
        <row r="88">
          <cell r="L88">
            <v>7.1896484484550993E-2</v>
          </cell>
          <cell r="M88">
            <v>0</v>
          </cell>
        </row>
        <row r="89">
          <cell r="L89">
            <v>7.4800119946859131E-2</v>
          </cell>
          <cell r="M89">
            <v>0</v>
          </cell>
        </row>
        <row r="90">
          <cell r="L90">
            <v>7.701876996326841E-2</v>
          </cell>
          <cell r="M90">
            <v>0</v>
          </cell>
        </row>
        <row r="91">
          <cell r="L91">
            <v>7.99601373201939E-2</v>
          </cell>
          <cell r="M91">
            <v>0</v>
          </cell>
        </row>
        <row r="92">
          <cell r="L92">
            <v>8.0675681701441695E-2</v>
          </cell>
          <cell r="M92">
            <v>0</v>
          </cell>
        </row>
        <row r="93">
          <cell r="L93">
            <v>7.8548015174375957E-2</v>
          </cell>
          <cell r="M93">
            <v>0</v>
          </cell>
        </row>
        <row r="94">
          <cell r="L94">
            <v>7.5451273159939575E-2</v>
          </cell>
          <cell r="M94">
            <v>0</v>
          </cell>
        </row>
        <row r="95">
          <cell r="L95">
            <v>7.3127116058397904E-2</v>
          </cell>
          <cell r="M95">
            <v>0</v>
          </cell>
        </row>
        <row r="96">
          <cell r="L96">
            <v>7.0140504118097538E-2</v>
          </cell>
          <cell r="M96">
            <v>0</v>
          </cell>
        </row>
        <row r="97">
          <cell r="L97">
            <v>6.3720801253028592E-2</v>
          </cell>
          <cell r="M97">
            <v>0</v>
          </cell>
        </row>
        <row r="98">
          <cell r="L98">
            <v>6.2963537230322497E-2</v>
          </cell>
          <cell r="M98">
            <v>0</v>
          </cell>
        </row>
        <row r="99">
          <cell r="L99">
            <v>5.9361876485249716E-2</v>
          </cell>
          <cell r="M99">
            <v>0</v>
          </cell>
        </row>
        <row r="100">
          <cell r="L100">
            <v>5.6728204381510709E-2</v>
          </cell>
          <cell r="M100">
            <v>0</v>
          </cell>
        </row>
        <row r="101">
          <cell r="L101">
            <v>5.7941273969556319E-2</v>
          </cell>
          <cell r="M101">
            <v>0</v>
          </cell>
        </row>
        <row r="102">
          <cell r="L102">
            <v>5.8873006912736378E-2</v>
          </cell>
          <cell r="M102">
            <v>0</v>
          </cell>
        </row>
        <row r="103">
          <cell r="L103">
            <v>6.0191183624488873E-2</v>
          </cell>
          <cell r="M103">
            <v>0</v>
          </cell>
        </row>
        <row r="104">
          <cell r="L104">
            <v>6.2890480780387517E-2</v>
          </cell>
          <cell r="M104">
            <v>0</v>
          </cell>
        </row>
        <row r="105">
          <cell r="L105">
            <v>6.3355527794233424E-2</v>
          </cell>
          <cell r="M105">
            <v>0</v>
          </cell>
        </row>
        <row r="106">
          <cell r="L106">
            <v>6.2264269242685299E-2</v>
          </cell>
          <cell r="M106">
            <v>0</v>
          </cell>
        </row>
        <row r="107">
          <cell r="L107">
            <v>6.0584344699229783E-2</v>
          </cell>
          <cell r="M107">
            <v>0</v>
          </cell>
        </row>
        <row r="108">
          <cell r="L108">
            <v>6.0882235429018702E-2</v>
          </cell>
          <cell r="M108">
            <v>0</v>
          </cell>
        </row>
        <row r="109">
          <cell r="L109">
            <v>6.1287766790213999E-2</v>
          </cell>
          <cell r="M109">
            <v>0</v>
          </cell>
        </row>
        <row r="110">
          <cell r="L110">
            <v>5.9842560530905961E-2</v>
          </cell>
          <cell r="M110">
            <v>0</v>
          </cell>
        </row>
        <row r="111">
          <cell r="L111">
            <v>5.7597253470557067E-2</v>
          </cell>
          <cell r="M111">
            <v>0</v>
          </cell>
        </row>
        <row r="112">
          <cell r="L112">
            <v>5.4138396416763747E-2</v>
          </cell>
          <cell r="M112">
            <v>0</v>
          </cell>
        </row>
        <row r="113">
          <cell r="L113">
            <v>5.2438659451562078E-2</v>
          </cell>
          <cell r="M113">
            <v>0</v>
          </cell>
        </row>
        <row r="114">
          <cell r="L114">
            <v>5.3173199298441519E-2</v>
          </cell>
          <cell r="M114">
            <v>0</v>
          </cell>
        </row>
        <row r="115">
          <cell r="L115">
            <v>5.5375588515846189E-2</v>
          </cell>
          <cell r="M115">
            <v>0</v>
          </cell>
        </row>
        <row r="116">
          <cell r="L116">
            <v>5.6319433319745343E-2</v>
          </cell>
          <cell r="M116">
            <v>0</v>
          </cell>
        </row>
        <row r="117">
          <cell r="L117">
            <v>5.9638654345395281E-2</v>
          </cell>
          <cell r="M117">
            <v>0</v>
          </cell>
        </row>
        <row r="118">
          <cell r="L118">
            <v>6.2469354239535986E-2</v>
          </cell>
          <cell r="M118">
            <v>0</v>
          </cell>
        </row>
        <row r="119">
          <cell r="L119">
            <v>5.9482757979469163E-2</v>
          </cell>
          <cell r="M119">
            <v>0</v>
          </cell>
        </row>
        <row r="120">
          <cell r="L120">
            <v>5.9362543645991799E-2</v>
          </cell>
          <cell r="M120">
            <v>0</v>
          </cell>
        </row>
        <row r="121">
          <cell r="L121">
            <v>5.7272495740166782E-2</v>
          </cell>
          <cell r="M121">
            <v>0</v>
          </cell>
        </row>
        <row r="122">
          <cell r="L122">
            <v>5.5311364074150188E-2</v>
          </cell>
          <cell r="M122">
            <v>0</v>
          </cell>
        </row>
        <row r="123">
          <cell r="L123">
            <v>5.0770847811765815E-2</v>
          </cell>
          <cell r="M123">
            <v>0</v>
          </cell>
        </row>
        <row r="124">
          <cell r="L124">
            <v>5.0417247838114007E-2</v>
          </cell>
          <cell r="M124">
            <v>0</v>
          </cell>
        </row>
        <row r="125">
          <cell r="L125">
            <v>5.3183316699599428E-2</v>
          </cell>
          <cell r="M125">
            <v>0</v>
          </cell>
        </row>
        <row r="126">
          <cell r="L126">
            <v>5.5650521752828565E-2</v>
          </cell>
          <cell r="M126">
            <v>0</v>
          </cell>
        </row>
        <row r="127">
          <cell r="L127">
            <v>5.5381967570383536E-2</v>
          </cell>
          <cell r="M127">
            <v>0</v>
          </cell>
        </row>
        <row r="128">
          <cell r="L128">
            <v>5.64564022663979E-2</v>
          </cell>
          <cell r="M128">
            <v>0</v>
          </cell>
        </row>
        <row r="129">
          <cell r="L129">
            <v>5.7845405127866997E-2</v>
          </cell>
          <cell r="M129">
            <v>0</v>
          </cell>
        </row>
        <row r="130">
          <cell r="L130">
            <v>5.8749226044602872E-2</v>
          </cell>
          <cell r="M130">
            <v>0</v>
          </cell>
        </row>
        <row r="131">
          <cell r="L131">
            <v>6.1483759457117891E-2</v>
          </cell>
          <cell r="M131">
            <v>0</v>
          </cell>
        </row>
        <row r="132">
          <cell r="L132">
            <v>6.3598719066881096E-2</v>
          </cell>
          <cell r="M132">
            <v>0</v>
          </cell>
        </row>
        <row r="133">
          <cell r="L133">
            <v>6.4264965353584003E-2</v>
          </cell>
          <cell r="M133">
            <v>0</v>
          </cell>
        </row>
        <row r="134">
          <cell r="L134">
            <v>6.8627015844654859E-2</v>
          </cell>
          <cell r="M134">
            <v>0</v>
          </cell>
        </row>
        <row r="135">
          <cell r="L135">
            <v>7.1867167563987602E-2</v>
          </cell>
          <cell r="M135">
            <v>0</v>
          </cell>
        </row>
        <row r="136">
          <cell r="L136">
            <v>7.6060261000158974E-2</v>
          </cell>
          <cell r="M136">
            <v>0</v>
          </cell>
        </row>
        <row r="137">
          <cell r="L137">
            <v>7.9888177850443165E-2</v>
          </cell>
          <cell r="M137">
            <v>0</v>
          </cell>
        </row>
        <row r="138">
          <cell r="L138">
            <v>8.1243262010542286E-2</v>
          </cell>
          <cell r="M138">
            <v>0</v>
          </cell>
        </row>
        <row r="139">
          <cell r="L139">
            <v>7.6953655626343431E-2</v>
          </cell>
          <cell r="M139">
            <v>0</v>
          </cell>
        </row>
        <row r="140">
          <cell r="L140">
            <v>7.3387480833062263E-2</v>
          </cell>
          <cell r="M140">
            <v>0</v>
          </cell>
        </row>
        <row r="141">
          <cell r="L141">
            <v>7.3813697896587996E-2</v>
          </cell>
          <cell r="M141">
            <v>0</v>
          </cell>
        </row>
        <row r="142">
          <cell r="L142">
            <v>7.4260687018196103E-2</v>
          </cell>
          <cell r="M142">
            <v>0</v>
          </cell>
        </row>
        <row r="143">
          <cell r="L143">
            <v>7.6498968121237007E-2</v>
          </cell>
          <cell r="M143">
            <v>0</v>
          </cell>
        </row>
        <row r="144">
          <cell r="L144">
            <v>7.7008529442145798E-2</v>
          </cell>
          <cell r="M144">
            <v>0</v>
          </cell>
        </row>
        <row r="145">
          <cell r="L145">
            <v>7.5684088225393992E-2</v>
          </cell>
          <cell r="M145">
            <v>0</v>
          </cell>
        </row>
        <row r="146">
          <cell r="L146">
            <v>7.5200250658022355E-2</v>
          </cell>
          <cell r="M146">
            <v>0</v>
          </cell>
        </row>
        <row r="147">
          <cell r="L147">
            <v>7.4749005196185755E-2</v>
          </cell>
          <cell r="M147">
            <v>0</v>
          </cell>
        </row>
        <row r="148">
          <cell r="L148">
            <v>7.0834891352304905E-2</v>
          </cell>
          <cell r="M148">
            <v>0</v>
          </cell>
        </row>
        <row r="149">
          <cell r="L149">
            <v>6.6040548612975175E-2</v>
          </cell>
          <cell r="M149">
            <v>0</v>
          </cell>
        </row>
        <row r="150">
          <cell r="L150">
            <v>6.4535380246959942E-2</v>
          </cell>
          <cell r="M150">
            <v>0</v>
          </cell>
        </row>
        <row r="151">
          <cell r="L151">
            <v>6.5999843299406863E-2</v>
          </cell>
          <cell r="M151">
            <v>0</v>
          </cell>
        </row>
        <row r="152">
          <cell r="L152">
            <v>6.9511882625222662E-2</v>
          </cell>
          <cell r="M152">
            <v>0</v>
          </cell>
        </row>
        <row r="153">
          <cell r="L153">
            <v>7.279133775694277E-2</v>
          </cell>
          <cell r="M153">
            <v>0</v>
          </cell>
        </row>
        <row r="154">
          <cell r="L154">
            <v>6.8484734402090089E-2</v>
          </cell>
          <cell r="M154">
            <v>0</v>
          </cell>
        </row>
        <row r="155">
          <cell r="L155">
            <v>6.1484723007938259E-2</v>
          </cell>
          <cell r="M155">
            <v>0</v>
          </cell>
        </row>
        <row r="156">
          <cell r="L156">
            <v>5.7389795904989258E-2</v>
          </cell>
          <cell r="M156">
            <v>0</v>
          </cell>
        </row>
        <row r="157">
          <cell r="L157">
            <v>5.9082694988263129E-2</v>
          </cell>
          <cell r="M157">
            <v>0</v>
          </cell>
        </row>
        <row r="158">
          <cell r="L158">
            <v>6.309385449870096E-2</v>
          </cell>
          <cell r="M158">
            <v>0</v>
          </cell>
        </row>
        <row r="159">
          <cell r="L159">
            <v>6.4795384704520814E-2</v>
          </cell>
          <cell r="M159">
            <v>0</v>
          </cell>
        </row>
        <row r="160">
          <cell r="L160">
            <v>6.4200717786043207E-2</v>
          </cell>
          <cell r="M160">
            <v>0</v>
          </cell>
        </row>
        <row r="161">
          <cell r="L161">
            <v>6.2966834320309681E-2</v>
          </cell>
          <cell r="M161">
            <v>0</v>
          </cell>
        </row>
        <row r="162">
          <cell r="L162">
            <v>6.3754270828644599E-2</v>
          </cell>
          <cell r="M162">
            <v>0</v>
          </cell>
        </row>
        <row r="163">
          <cell r="L163">
            <v>5.8986093770063662E-2</v>
          </cell>
          <cell r="M163">
            <v>0</v>
          </cell>
        </row>
        <row r="164">
          <cell r="L164">
            <v>5.3742128843654244E-2</v>
          </cell>
          <cell r="M164">
            <v>0</v>
          </cell>
        </row>
        <row r="165">
          <cell r="L165">
            <v>5.0500062241341986E-2</v>
          </cell>
          <cell r="M165">
            <v>0</v>
          </cell>
        </row>
        <row r="166">
          <cell r="L166">
            <v>4.9637078398065353E-2</v>
          </cell>
          <cell r="M166">
            <v>0</v>
          </cell>
        </row>
        <row r="167">
          <cell r="L167">
            <v>4.7960033184130016E-2</v>
          </cell>
          <cell r="M167">
            <v>0</v>
          </cell>
        </row>
        <row r="168">
          <cell r="L168">
            <v>4.6767307456819229E-2</v>
          </cell>
          <cell r="M168">
            <v>0</v>
          </cell>
        </row>
        <row r="169">
          <cell r="L169">
            <v>4.4386718926024103E-2</v>
          </cell>
          <cell r="M169">
            <v>0</v>
          </cell>
        </row>
        <row r="170">
          <cell r="L170">
            <v>4.3388421764043894E-2</v>
          </cell>
          <cell r="M170">
            <v>0</v>
          </cell>
        </row>
        <row r="171">
          <cell r="L171">
            <v>4.3427900091580818E-2</v>
          </cell>
          <cell r="M171">
            <v>0</v>
          </cell>
        </row>
        <row r="172">
          <cell r="L172">
            <v>4.2422498541585162E-2</v>
          </cell>
          <cell r="M172">
            <v>0</v>
          </cell>
        </row>
        <row r="173">
          <cell r="L173">
            <v>4.1439997021400256E-2</v>
          </cell>
          <cell r="M173">
            <v>0</v>
          </cell>
        </row>
        <row r="174">
          <cell r="L174">
            <v>4.1406488327920321E-2</v>
          </cell>
          <cell r="M174">
            <v>0</v>
          </cell>
        </row>
        <row r="175">
          <cell r="L175">
            <v>4.3287261903975617E-2</v>
          </cell>
          <cell r="M175">
            <v>0</v>
          </cell>
        </row>
        <row r="176">
          <cell r="L176">
            <v>4.6564034358508533E-2</v>
          </cell>
          <cell r="M176">
            <v>0</v>
          </cell>
        </row>
        <row r="177">
          <cell r="L177">
            <v>4.7303784052000378E-2</v>
          </cell>
          <cell r="M177">
            <v>0</v>
          </cell>
        </row>
        <row r="178">
          <cell r="L178">
            <v>4.9219397386859008E-2</v>
          </cell>
          <cell r="M178">
            <v>0</v>
          </cell>
        </row>
        <row r="179">
          <cell r="L179">
            <v>5.1526744803584337E-2</v>
          </cell>
          <cell r="M179">
            <v>0</v>
          </cell>
        </row>
        <row r="180">
          <cell r="L180">
            <v>5.3278293850375739E-2</v>
          </cell>
          <cell r="M180">
            <v>0</v>
          </cell>
        </row>
        <row r="181">
          <cell r="L181">
            <v>5.4706712165546033E-2</v>
          </cell>
          <cell r="M181">
            <v>0</v>
          </cell>
        </row>
        <row r="182">
          <cell r="L182">
            <v>5.3790541183042002E-2</v>
          </cell>
          <cell r="M182">
            <v>0</v>
          </cell>
        </row>
        <row r="183">
          <cell r="L183">
            <v>5.5493912434406462E-2</v>
          </cell>
          <cell r="M183">
            <v>0</v>
          </cell>
        </row>
        <row r="184">
          <cell r="L184">
            <v>5.837853178782075E-2</v>
          </cell>
          <cell r="M184">
            <v>0</v>
          </cell>
        </row>
        <row r="185">
          <cell r="L185">
            <v>6.1563289061832269E-2</v>
          </cell>
          <cell r="M185">
            <v>0</v>
          </cell>
        </row>
        <row r="186">
          <cell r="L186">
            <v>6.3364333266474809E-2</v>
          </cell>
          <cell r="M186">
            <v>0</v>
          </cell>
        </row>
        <row r="187">
          <cell r="L187">
            <v>6.7092176671180934E-2</v>
          </cell>
          <cell r="M187">
            <v>0</v>
          </cell>
        </row>
        <row r="188">
          <cell r="L188">
            <v>6.9721664483947399E-2</v>
          </cell>
          <cell r="M188">
            <v>0</v>
          </cell>
        </row>
        <row r="189">
          <cell r="L189">
            <v>6.9884057660218088E-2</v>
          </cell>
          <cell r="M189">
            <v>0</v>
          </cell>
        </row>
        <row r="190">
          <cell r="L190">
            <v>6.7861538383230988E-2</v>
          </cell>
          <cell r="M190">
            <v>0</v>
          </cell>
        </row>
        <row r="191">
          <cell r="L191">
            <v>6.4415884415197563E-2</v>
          </cell>
          <cell r="M191">
            <v>0</v>
          </cell>
        </row>
        <row r="192">
          <cell r="L192">
            <v>6.2183067058188685E-2</v>
          </cell>
          <cell r="M192">
            <v>0</v>
          </cell>
        </row>
        <row r="193">
          <cell r="L193">
            <v>6.2448229717632003E-2</v>
          </cell>
          <cell r="M193">
            <v>0</v>
          </cell>
        </row>
        <row r="194">
          <cell r="L194">
            <v>6.5452503909492463E-2</v>
          </cell>
          <cell r="M194">
            <v>0</v>
          </cell>
        </row>
        <row r="195">
          <cell r="L195">
            <v>6.7495553637605551E-2</v>
          </cell>
          <cell r="M195">
            <v>0</v>
          </cell>
        </row>
        <row r="196">
          <cell r="L196">
            <v>6.7988260625954325E-2</v>
          </cell>
          <cell r="M196">
            <v>0</v>
          </cell>
        </row>
        <row r="197">
          <cell r="L197">
            <v>6.9561327193270059E-2</v>
          </cell>
          <cell r="M197">
            <v>0</v>
          </cell>
        </row>
        <row r="198">
          <cell r="L198">
            <v>7.2696877509743602E-2</v>
          </cell>
          <cell r="M198">
            <v>0</v>
          </cell>
        </row>
        <row r="199">
          <cell r="L199">
            <v>6.7482542303257495E-2</v>
          </cell>
          <cell r="M199">
            <v>0</v>
          </cell>
        </row>
        <row r="200">
          <cell r="L200">
            <v>6.6233574497521541E-2</v>
          </cell>
          <cell r="M200">
            <v>0</v>
          </cell>
        </row>
        <row r="201">
          <cell r="L201">
            <v>6.5950469888213334E-2</v>
          </cell>
          <cell r="M201">
            <v>0</v>
          </cell>
        </row>
        <row r="202">
          <cell r="L202">
            <v>6.5246251593984089E-2</v>
          </cell>
          <cell r="M202">
            <v>0</v>
          </cell>
        </row>
        <row r="203">
          <cell r="L203">
            <v>6.5713243741759381E-2</v>
          </cell>
          <cell r="M203">
            <v>0</v>
          </cell>
        </row>
        <row r="204">
          <cell r="L204">
            <v>6.5526094173331301E-2</v>
          </cell>
          <cell r="M204">
            <v>0</v>
          </cell>
        </row>
        <row r="205">
          <cell r="L205">
            <v>6.3289383624122911E-2</v>
          </cell>
          <cell r="M205">
            <v>0</v>
          </cell>
        </row>
        <row r="206">
          <cell r="L206">
            <v>6.1314690748971432E-2</v>
          </cell>
          <cell r="M206">
            <v>0</v>
          </cell>
        </row>
        <row r="207">
          <cell r="L207">
            <v>6.030649512536581E-2</v>
          </cell>
          <cell r="M207">
            <v>0</v>
          </cell>
        </row>
        <row r="208">
          <cell r="L208">
            <v>5.6968308947904535E-2</v>
          </cell>
          <cell r="M208">
            <v>0</v>
          </cell>
        </row>
        <row r="209">
          <cell r="L209">
            <v>5.2544370738707387E-2</v>
          </cell>
          <cell r="M209">
            <v>0</v>
          </cell>
        </row>
        <row r="210">
          <cell r="L210">
            <v>4.8130952255898259E-2</v>
          </cell>
          <cell r="M210">
            <v>0</v>
          </cell>
        </row>
        <row r="211">
          <cell r="L211">
            <v>4.6531618655508089E-2</v>
          </cell>
          <cell r="M211">
            <v>0</v>
          </cell>
        </row>
        <row r="212">
          <cell r="L212">
            <v>4.6991344056329702E-2</v>
          </cell>
          <cell r="M212">
            <v>0</v>
          </cell>
        </row>
        <row r="213">
          <cell r="L213">
            <v>4.7444265826100139E-2</v>
          </cell>
          <cell r="M213">
            <v>0</v>
          </cell>
        </row>
        <row r="214">
          <cell r="L214">
            <v>4.9487408037886919E-2</v>
          </cell>
          <cell r="M214">
            <v>0</v>
          </cell>
        </row>
        <row r="215">
          <cell r="L215">
            <v>5.1171521324323281E-2</v>
          </cell>
          <cell r="M215">
            <v>0</v>
          </cell>
        </row>
        <row r="216">
          <cell r="L216">
            <v>5.5439046966818076E-2</v>
          </cell>
          <cell r="M216">
            <v>0</v>
          </cell>
        </row>
        <row r="217">
          <cell r="L217">
            <v>5.9979685829022265E-2</v>
          </cell>
          <cell r="M217">
            <v>0</v>
          </cell>
        </row>
        <row r="218">
          <cell r="L218">
            <v>6.1804678744352137E-2</v>
          </cell>
          <cell r="M218">
            <v>0</v>
          </cell>
        </row>
        <row r="219">
          <cell r="L219">
            <v>6.18569246742409E-2</v>
          </cell>
          <cell r="M219">
            <v>0</v>
          </cell>
        </row>
        <row r="220">
          <cell r="L220">
            <v>5.5056553378739576E-2</v>
          </cell>
          <cell r="M220">
            <v>0</v>
          </cell>
        </row>
        <row r="221">
          <cell r="L221">
            <v>5.4337478940309818E-2</v>
          </cell>
          <cell r="M221">
            <v>0</v>
          </cell>
        </row>
        <row r="222">
          <cell r="L222">
            <v>5.3932381660940602E-2</v>
          </cell>
          <cell r="M222">
            <v>0</v>
          </cell>
        </row>
        <row r="223">
          <cell r="L223">
            <v>6.0445270395304625E-2</v>
          </cell>
          <cell r="M223">
            <v>0</v>
          </cell>
        </row>
        <row r="224">
          <cell r="L224">
            <v>6.0904565984105978E-2</v>
          </cell>
          <cell r="M224">
            <v>0</v>
          </cell>
        </row>
        <row r="225">
          <cell r="L225">
            <v>5.8545982218744581E-2</v>
          </cell>
          <cell r="M225">
            <v>0</v>
          </cell>
        </row>
        <row r="226">
          <cell r="L226">
            <v>5.5467327687609015E-2</v>
          </cell>
          <cell r="M226">
            <v>0</v>
          </cell>
        </row>
        <row r="227">
          <cell r="L227">
            <v>5.1902835093801405E-2</v>
          </cell>
          <cell r="M227">
            <v>0</v>
          </cell>
        </row>
        <row r="228">
          <cell r="L228">
            <v>5.0529656858086122E-2</v>
          </cell>
          <cell r="M228">
            <v>0</v>
          </cell>
        </row>
        <row r="229">
          <cell r="L229">
            <v>5.0814960691236505E-2</v>
          </cell>
          <cell r="M229">
            <v>0</v>
          </cell>
        </row>
        <row r="230">
          <cell r="L230">
            <v>5.0893574816822815E-2</v>
          </cell>
          <cell r="M230">
            <v>0</v>
          </cell>
        </row>
        <row r="231">
          <cell r="L231">
            <v>5.0843616462846693E-2</v>
          </cell>
          <cell r="M231">
            <v>0</v>
          </cell>
        </row>
        <row r="232">
          <cell r="L232">
            <v>5.3377215483199444E-2</v>
          </cell>
          <cell r="M232">
            <v>0</v>
          </cell>
        </row>
        <row r="233">
          <cell r="L233">
            <v>5.7619976889593839E-2</v>
          </cell>
          <cell r="M233">
            <v>0</v>
          </cell>
        </row>
        <row r="234">
          <cell r="L234">
            <v>6.2949997155327994E-2</v>
          </cell>
          <cell r="M234">
            <v>0</v>
          </cell>
        </row>
        <row r="235">
          <cell r="L235">
            <v>6.6243623988919198E-2</v>
          </cell>
          <cell r="M235">
            <v>0</v>
          </cell>
        </row>
        <row r="236">
          <cell r="L236">
            <v>6.4970020850577417E-2</v>
          </cell>
          <cell r="M236">
            <v>0</v>
          </cell>
        </row>
        <row r="237">
          <cell r="L237">
            <v>5.9438342570587992E-2</v>
          </cell>
          <cell r="M237">
            <v>0</v>
          </cell>
        </row>
        <row r="238">
          <cell r="L238">
            <v>5.6283523791434288E-2</v>
          </cell>
          <cell r="M238">
            <v>0</v>
          </cell>
        </row>
        <row r="239">
          <cell r="L239">
            <v>5.509788306632777E-2</v>
          </cell>
          <cell r="M239">
            <v>0</v>
          </cell>
        </row>
        <row r="240">
          <cell r="L240">
            <v>5.4621123154408251E-2</v>
          </cell>
          <cell r="M240">
            <v>0</v>
          </cell>
        </row>
        <row r="241">
          <cell r="L241">
            <v>5.3152268719621226E-2</v>
          </cell>
          <cell r="M241">
            <v>0</v>
          </cell>
        </row>
        <row r="242">
          <cell r="L242">
            <v>5.4667447679921967E-2</v>
          </cell>
          <cell r="M242">
            <v>0</v>
          </cell>
        </row>
        <row r="243">
          <cell r="L243">
            <v>5.4341036245758964E-2</v>
          </cell>
          <cell r="M243">
            <v>0</v>
          </cell>
        </row>
        <row r="244">
          <cell r="L244">
            <v>5.4936504992179717E-2</v>
          </cell>
          <cell r="M244">
            <v>0</v>
          </cell>
        </row>
        <row r="245">
          <cell r="L245">
            <v>5.7247580638513075E-2</v>
          </cell>
          <cell r="M245">
            <v>0</v>
          </cell>
        </row>
        <row r="246">
          <cell r="L246">
            <v>5.8726311319470439E-2</v>
          </cell>
          <cell r="M246">
            <v>0</v>
          </cell>
        </row>
        <row r="247">
          <cell r="L247">
            <v>6.0050541165827899E-2</v>
          </cell>
          <cell r="M247">
            <v>0</v>
          </cell>
        </row>
        <row r="248">
          <cell r="L248">
            <v>6.080730587945464E-2</v>
          </cell>
          <cell r="M248">
            <v>0</v>
          </cell>
        </row>
        <row r="249">
          <cell r="L249">
            <v>6.1186209418168359E-2</v>
          </cell>
          <cell r="M249">
            <v>0</v>
          </cell>
        </row>
        <row r="250">
          <cell r="L250">
            <v>6.6569221658411601E-2</v>
          </cell>
          <cell r="M250">
            <v>0</v>
          </cell>
        </row>
        <row r="251">
          <cell r="L251">
            <v>7.004475787492645E-2</v>
          </cell>
          <cell r="M251">
            <v>0</v>
          </cell>
        </row>
        <row r="252">
          <cell r="L252">
            <v>6.7766213971246242E-2</v>
          </cell>
          <cell r="M252">
            <v>0</v>
          </cell>
        </row>
        <row r="253">
          <cell r="L253">
            <v>6.7947721313815476E-2</v>
          </cell>
          <cell r="M253">
            <v>0</v>
          </cell>
        </row>
        <row r="254">
          <cell r="L254">
            <v>6.8223981834312664E-2</v>
          </cell>
          <cell r="M254">
            <v>0</v>
          </cell>
        </row>
        <row r="255">
          <cell r="L255">
            <v>6.931317759129367E-2</v>
          </cell>
          <cell r="M255">
            <v>0</v>
          </cell>
        </row>
        <row r="256">
          <cell r="L256">
            <v>7.0139088196426877E-2</v>
          </cell>
          <cell r="M256">
            <v>0</v>
          </cell>
        </row>
        <row r="257">
          <cell r="L257">
            <v>7.3556701252143003E-2</v>
          </cell>
          <cell r="M257">
            <v>0</v>
          </cell>
        </row>
        <row r="258">
          <cell r="L258">
            <v>7.8028169040595133E-2</v>
          </cell>
          <cell r="M258">
            <v>0</v>
          </cell>
        </row>
        <row r="259">
          <cell r="L259">
            <v>8.5946218701834859E-2</v>
          </cell>
          <cell r="M259">
            <v>0</v>
          </cell>
        </row>
        <row r="260">
          <cell r="L260">
            <v>9.3485763210706729E-2</v>
          </cell>
          <cell r="M260">
            <v>0</v>
          </cell>
        </row>
        <row r="261">
          <cell r="L261">
            <v>9.5551212039350811E-2</v>
          </cell>
          <cell r="M261">
            <v>0</v>
          </cell>
        </row>
        <row r="262">
          <cell r="L262">
            <v>9.4985151156552636E-2</v>
          </cell>
          <cell r="M262">
            <v>0</v>
          </cell>
        </row>
        <row r="263">
          <cell r="L263">
            <v>7.3084780264197715E-4</v>
          </cell>
          <cell r="M263">
            <v>0</v>
          </cell>
        </row>
        <row r="264">
          <cell r="L264">
            <v>7.6049995727599767E-2</v>
          </cell>
          <cell r="M264">
            <v>0</v>
          </cell>
        </row>
        <row r="265">
          <cell r="L265">
            <v>6.6426666668809031E-2</v>
          </cell>
          <cell r="M265">
            <v>0</v>
          </cell>
        </row>
        <row r="266">
          <cell r="L266">
            <v>6.3358178375461635E-2</v>
          </cell>
          <cell r="M266">
            <v>0</v>
          </cell>
        </row>
        <row r="267">
          <cell r="L267">
            <v>6.4250084993990861E-2</v>
          </cell>
          <cell r="M267">
            <v>0</v>
          </cell>
        </row>
        <row r="268">
          <cell r="L268">
            <v>6.3223909481761181E-2</v>
          </cell>
          <cell r="M268">
            <v>0</v>
          </cell>
        </row>
        <row r="269">
          <cell r="L269">
            <v>6.3457908504870986E-2</v>
          </cell>
          <cell r="M269">
            <v>0</v>
          </cell>
        </row>
        <row r="270">
          <cell r="L270">
            <v>6.1118943730149408E-2</v>
          </cell>
          <cell r="M270">
            <v>0</v>
          </cell>
        </row>
        <row r="271">
          <cell r="L271">
            <v>5.8680622472018669E-2</v>
          </cell>
          <cell r="M271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>
        <row r="4">
          <cell r="L4">
            <v>6.1483020711732485E-2</v>
          </cell>
          <cell r="M4">
            <v>0</v>
          </cell>
        </row>
        <row r="5">
          <cell r="L5">
            <v>6.249065370727705E-2</v>
          </cell>
          <cell r="M5">
            <v>0</v>
          </cell>
        </row>
        <row r="6">
          <cell r="L6">
            <v>6.2252298856679766E-2</v>
          </cell>
          <cell r="M6">
            <v>0</v>
          </cell>
        </row>
        <row r="7">
          <cell r="L7">
            <v>6.0891192111585571E-2</v>
          </cell>
          <cell r="M7">
            <v>0</v>
          </cell>
        </row>
        <row r="8">
          <cell r="L8">
            <v>6.1683664849353226E-2</v>
          </cell>
          <cell r="M8">
            <v>0</v>
          </cell>
        </row>
        <row r="9">
          <cell r="L9">
            <v>6.2183479482705778E-2</v>
          </cell>
          <cell r="M9">
            <v>0</v>
          </cell>
        </row>
        <row r="10">
          <cell r="L10">
            <v>6.1711706399197937E-2</v>
          </cell>
          <cell r="M10">
            <v>0</v>
          </cell>
        </row>
        <row r="11">
          <cell r="L11">
            <v>6.3149039701385634E-2</v>
          </cell>
          <cell r="M11">
            <v>0</v>
          </cell>
        </row>
        <row r="12">
          <cell r="L12">
            <v>6.3055664693352914E-2</v>
          </cell>
          <cell r="M12">
            <v>0</v>
          </cell>
        </row>
        <row r="13">
          <cell r="L13">
            <v>5.5597545880063104E-2</v>
          </cell>
          <cell r="M13">
            <v>0</v>
          </cell>
        </row>
        <row r="14">
          <cell r="L14">
            <v>5.3826898965916616E-2</v>
          </cell>
          <cell r="M14">
            <v>0</v>
          </cell>
        </row>
        <row r="15">
          <cell r="L15">
            <v>5.3631904921986016E-2</v>
          </cell>
          <cell r="M15">
            <v>0</v>
          </cell>
        </row>
        <row r="16">
          <cell r="L16">
            <v>5.4004605910519803E-2</v>
          </cell>
          <cell r="M16">
            <v>0</v>
          </cell>
        </row>
        <row r="17">
          <cell r="L17">
            <v>5.3820505056631524E-2</v>
          </cell>
          <cell r="M17">
            <v>0</v>
          </cell>
        </row>
        <row r="18">
          <cell r="L18">
            <v>5.4259914324019699E-2</v>
          </cell>
          <cell r="M18">
            <v>0</v>
          </cell>
        </row>
        <row r="19">
          <cell r="L19">
            <v>5.5296059893574966E-2</v>
          </cell>
          <cell r="M19">
            <v>0</v>
          </cell>
        </row>
        <row r="20">
          <cell r="L20">
            <v>5.7565118200798501E-2</v>
          </cell>
          <cell r="M20">
            <v>0</v>
          </cell>
        </row>
        <row r="21">
          <cell r="L21">
            <v>5.8260881166346347E-2</v>
          </cell>
          <cell r="M21">
            <v>0</v>
          </cell>
        </row>
        <row r="22">
          <cell r="L22">
            <v>5.5693648799552659E-2</v>
          </cell>
          <cell r="M22">
            <v>0</v>
          </cell>
        </row>
        <row r="23">
          <cell r="L23">
            <v>5.2846606669893284E-2</v>
          </cell>
          <cell r="M23">
            <v>0</v>
          </cell>
        </row>
        <row r="24">
          <cell r="L24">
            <v>4.919919292108884E-2</v>
          </cell>
          <cell r="M24">
            <v>0</v>
          </cell>
        </row>
        <row r="25">
          <cell r="L25">
            <v>4.7317456185824364E-2</v>
          </cell>
          <cell r="M25">
            <v>0</v>
          </cell>
        </row>
        <row r="26">
          <cell r="L26">
            <v>4.5542432646650942E-2</v>
          </cell>
          <cell r="M26">
            <v>0</v>
          </cell>
        </row>
        <row r="27">
          <cell r="L27">
            <v>4.4071455763672419E-2</v>
          </cell>
          <cell r="M27">
            <v>0</v>
          </cell>
        </row>
        <row r="28">
          <cell r="L28">
            <v>4.2908263499790676E-2</v>
          </cell>
          <cell r="M28">
            <v>0</v>
          </cell>
        </row>
        <row r="29">
          <cell r="L29">
            <v>4.2698106363029335E-2</v>
          </cell>
          <cell r="M29">
            <v>0</v>
          </cell>
        </row>
        <row r="30">
          <cell r="L30">
            <v>4.4408900052367292E-2</v>
          </cell>
          <cell r="M30">
            <v>0</v>
          </cell>
        </row>
        <row r="31">
          <cell r="L31">
            <v>4.7744143078861059E-2</v>
          </cell>
          <cell r="M31">
            <v>0</v>
          </cell>
        </row>
        <row r="32">
          <cell r="L32">
            <v>5.0699440879182087E-2</v>
          </cell>
          <cell r="M32">
            <v>0</v>
          </cell>
        </row>
        <row r="33">
          <cell r="L33">
            <v>4.9244598848963289E-2</v>
          </cell>
          <cell r="M33">
            <v>0</v>
          </cell>
        </row>
        <row r="34">
          <cell r="L34">
            <v>4.8633688393654208E-2</v>
          </cell>
          <cell r="M34">
            <v>0</v>
          </cell>
        </row>
        <row r="35">
          <cell r="L35">
            <v>5.2475750708930506E-2</v>
          </cell>
          <cell r="M35">
            <v>0</v>
          </cell>
        </row>
        <row r="36">
          <cell r="L36">
            <v>5.6147180007878668E-2</v>
          </cell>
          <cell r="M36">
            <v>0</v>
          </cell>
        </row>
        <row r="37">
          <cell r="L37">
            <v>5.9252916805679498E-2</v>
          </cell>
          <cell r="M37">
            <v>0</v>
          </cell>
        </row>
        <row r="38">
          <cell r="L38">
            <v>6.0879120068065687E-2</v>
          </cell>
          <cell r="M38">
            <v>0</v>
          </cell>
        </row>
        <row r="39">
          <cell r="L39">
            <v>6.2578809658412976E-2</v>
          </cell>
          <cell r="M39">
            <v>0</v>
          </cell>
        </row>
        <row r="40">
          <cell r="L40">
            <v>6.3637600985745696E-2</v>
          </cell>
          <cell r="M40">
            <v>0</v>
          </cell>
        </row>
        <row r="41">
          <cell r="L41">
            <v>6.3963684009153754E-2</v>
          </cell>
          <cell r="M41">
            <v>0</v>
          </cell>
        </row>
        <row r="42">
          <cell r="L42">
            <v>6.5211183490819932E-2</v>
          </cell>
          <cell r="M42">
            <v>0</v>
          </cell>
        </row>
        <row r="43">
          <cell r="L43">
            <v>6.7983110643778183E-2</v>
          </cell>
          <cell r="M43">
            <v>0</v>
          </cell>
        </row>
        <row r="44">
          <cell r="L44">
            <v>7.058665967046196E-2</v>
          </cell>
          <cell r="M44">
            <v>0</v>
          </cell>
        </row>
        <row r="45">
          <cell r="L45">
            <v>7.1609624660683158E-2</v>
          </cell>
          <cell r="M45">
            <v>0</v>
          </cell>
        </row>
        <row r="46">
          <cell r="L46">
            <v>6.9954541965938019E-2</v>
          </cell>
          <cell r="M46">
            <v>0</v>
          </cell>
        </row>
        <row r="47">
          <cell r="L47">
            <v>6.6995683245399687E-2</v>
          </cell>
          <cell r="M47">
            <v>0</v>
          </cell>
        </row>
        <row r="48">
          <cell r="L48">
            <v>6.5932588502653877E-2</v>
          </cell>
          <cell r="M48">
            <v>0</v>
          </cell>
        </row>
        <row r="49">
          <cell r="L49">
            <v>6.4444322437465965E-2</v>
          </cell>
          <cell r="M49">
            <v>0</v>
          </cell>
        </row>
        <row r="50">
          <cell r="L50">
            <v>6.189834786017491E-2</v>
          </cell>
          <cell r="M50">
            <v>0</v>
          </cell>
        </row>
        <row r="51">
          <cell r="L51">
            <v>5.7831271962430264E-2</v>
          </cell>
          <cell r="M51">
            <v>0</v>
          </cell>
        </row>
        <row r="52">
          <cell r="L52">
            <v>5.4874776207340943E-2</v>
          </cell>
          <cell r="M52">
            <v>0</v>
          </cell>
        </row>
        <row r="53">
          <cell r="L53">
            <v>5.2976425758021119E-2</v>
          </cell>
          <cell r="M53">
            <v>0</v>
          </cell>
        </row>
        <row r="54">
          <cell r="L54">
            <v>5.1968163029214989E-2</v>
          </cell>
          <cell r="M54">
            <v>0</v>
          </cell>
        </row>
        <row r="55">
          <cell r="L55">
            <v>5.2330553211283534E-2</v>
          </cell>
          <cell r="M55">
            <v>0</v>
          </cell>
        </row>
        <row r="56">
          <cell r="L56">
            <v>5.3985685817144781E-2</v>
          </cell>
          <cell r="M56">
            <v>0</v>
          </cell>
        </row>
        <row r="57">
          <cell r="L57">
            <v>5.6592274324552445E-2</v>
          </cell>
          <cell r="M57">
            <v>0</v>
          </cell>
        </row>
        <row r="58">
          <cell r="L58">
            <v>5.8038584340330775E-2</v>
          </cell>
          <cell r="M58">
            <v>0</v>
          </cell>
        </row>
        <row r="59">
          <cell r="L59">
            <v>5.9014842628558391E-2</v>
          </cell>
          <cell r="M59">
            <v>0</v>
          </cell>
        </row>
        <row r="60">
          <cell r="L60">
            <v>5.8790488437331923E-2</v>
          </cell>
          <cell r="M60">
            <v>0</v>
          </cell>
        </row>
        <row r="61">
          <cell r="L61">
            <v>5.8304659470311722E-2</v>
          </cell>
          <cell r="M61">
            <v>0</v>
          </cell>
        </row>
        <row r="62">
          <cell r="L62">
            <v>5.8949888507375481E-2</v>
          </cell>
          <cell r="M62">
            <v>0</v>
          </cell>
        </row>
        <row r="63">
          <cell r="L63">
            <v>5.7672422333925506E-2</v>
          </cell>
          <cell r="M63">
            <v>0</v>
          </cell>
        </row>
        <row r="64">
          <cell r="L64">
            <v>5.4021715745478149E-2</v>
          </cell>
          <cell r="M64">
            <v>0</v>
          </cell>
        </row>
        <row r="65">
          <cell r="L65">
            <v>5.1661176934095325E-2</v>
          </cell>
          <cell r="M65">
            <v>0</v>
          </cell>
        </row>
        <row r="66">
          <cell r="L66">
            <v>4.9568698564062548E-2</v>
          </cell>
          <cell r="M66">
            <v>0</v>
          </cell>
        </row>
        <row r="67">
          <cell r="L67">
            <v>4.7453892726310495E-2</v>
          </cell>
          <cell r="M67">
            <v>0</v>
          </cell>
        </row>
        <row r="68">
          <cell r="L68">
            <v>4.6479532472849749E-2</v>
          </cell>
          <cell r="M68">
            <v>0</v>
          </cell>
        </row>
        <row r="69">
          <cell r="L69">
            <v>4.6352093510659109E-2</v>
          </cell>
          <cell r="M69">
            <v>0</v>
          </cell>
        </row>
        <row r="70">
          <cell r="L70">
            <v>4.6906134065012421E-2</v>
          </cell>
          <cell r="M70">
            <v>0</v>
          </cell>
        </row>
        <row r="71">
          <cell r="L71">
            <v>4.7660009433246719E-2</v>
          </cell>
          <cell r="M71">
            <v>0</v>
          </cell>
        </row>
        <row r="72">
          <cell r="L72">
            <v>4.4977434798704731E-2</v>
          </cell>
          <cell r="M72">
            <v>0</v>
          </cell>
        </row>
        <row r="73">
          <cell r="L73">
            <v>4.4217567892926711E-2</v>
          </cell>
          <cell r="M73">
            <v>0</v>
          </cell>
        </row>
        <row r="74">
          <cell r="L74">
            <v>4.3912734048039671E-2</v>
          </cell>
          <cell r="M74">
            <v>0</v>
          </cell>
        </row>
        <row r="75">
          <cell r="L75">
            <v>4.2647058778384477E-2</v>
          </cell>
          <cell r="M75">
            <v>0</v>
          </cell>
        </row>
        <row r="76">
          <cell r="L76">
            <v>4.1351832632784601E-2</v>
          </cell>
          <cell r="M76">
            <v>0</v>
          </cell>
        </row>
        <row r="77">
          <cell r="L77">
            <v>4.1300643043614978E-2</v>
          </cell>
          <cell r="M77">
            <v>0</v>
          </cell>
        </row>
        <row r="78">
          <cell r="L78">
            <v>4.2503951598286176E-2</v>
          </cell>
          <cell r="M78">
            <v>0</v>
          </cell>
        </row>
        <row r="79">
          <cell r="L79">
            <v>4.3289685211125278E-2</v>
          </cell>
          <cell r="M79">
            <v>0</v>
          </cell>
        </row>
        <row r="80">
          <cell r="L80">
            <v>4.4235705023285742E-2</v>
          </cell>
          <cell r="M80">
            <v>0</v>
          </cell>
        </row>
        <row r="81">
          <cell r="L81">
            <v>4.6357086244927938E-2</v>
          </cell>
          <cell r="M81">
            <v>0</v>
          </cell>
        </row>
        <row r="82">
          <cell r="L82">
            <v>4.7534386376882121E-2</v>
          </cell>
          <cell r="M82">
            <v>0</v>
          </cell>
        </row>
        <row r="83">
          <cell r="L83">
            <v>4.9468678373303855E-2</v>
          </cell>
          <cell r="M83">
            <v>0</v>
          </cell>
        </row>
        <row r="84">
          <cell r="L84">
            <v>5.4381974442996327E-2</v>
          </cell>
          <cell r="M84">
            <v>0</v>
          </cell>
        </row>
        <row r="85">
          <cell r="L85">
            <v>5.7767738362485915E-2</v>
          </cell>
          <cell r="M85">
            <v>0</v>
          </cell>
        </row>
      </sheetData>
      <sheetData sheetId="17" refreshError="1"/>
      <sheetData sheetId="18" refreshError="1"/>
      <sheetData sheetId="19">
        <row r="3">
          <cell r="F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X77"/>
  <sheetViews>
    <sheetView tabSelected="1" zoomScaleNormal="100" workbookViewId="0"/>
  </sheetViews>
  <sheetFormatPr defaultRowHeight="15" x14ac:dyDescent="0.25"/>
  <cols>
    <col min="1" max="4" width="11" customWidth="1"/>
    <col min="5" max="5" width="15.140625" bestFit="1" customWidth="1"/>
    <col min="6" max="6" width="17.5703125" bestFit="1" customWidth="1"/>
    <col min="7" max="7" width="18.5703125" bestFit="1" customWidth="1"/>
    <col min="8" max="8" width="4.28515625" bestFit="1" customWidth="1"/>
    <col min="9" max="9" width="11" style="11" customWidth="1"/>
    <col min="10" max="10" width="11" style="36" customWidth="1"/>
    <col min="11" max="13" width="11" style="37" customWidth="1"/>
    <col min="14" max="14" width="11" customWidth="1"/>
    <col min="15" max="15" width="11.140625" customWidth="1"/>
    <col min="16" max="16" width="11" customWidth="1"/>
    <col min="17" max="18" width="9" customWidth="1"/>
    <col min="19" max="21" width="11" customWidth="1"/>
    <col min="22" max="23" width="9" customWidth="1"/>
  </cols>
  <sheetData>
    <row r="1" spans="1:24" s="38" customFormat="1" ht="116.25" customHeight="1" x14ac:dyDescent="0.25">
      <c r="A1" s="41" t="s">
        <v>39</v>
      </c>
      <c r="B1" s="41" t="s">
        <v>44</v>
      </c>
      <c r="C1" s="41" t="s">
        <v>40</v>
      </c>
      <c r="D1" s="41" t="s">
        <v>41</v>
      </c>
      <c r="E1" s="41" t="s">
        <v>42</v>
      </c>
      <c r="F1" s="41" t="s">
        <v>37</v>
      </c>
      <c r="G1" s="41" t="s">
        <v>43</v>
      </c>
      <c r="H1" s="41"/>
      <c r="I1" s="39" t="s">
        <v>5</v>
      </c>
      <c r="J1" s="39" t="s">
        <v>110</v>
      </c>
      <c r="K1" s="39" t="s">
        <v>107</v>
      </c>
      <c r="L1" s="39" t="s">
        <v>108</v>
      </c>
      <c r="M1" s="39" t="s">
        <v>109</v>
      </c>
      <c r="N1" s="43" t="s">
        <v>95</v>
      </c>
      <c r="O1" s="40" t="s">
        <v>308</v>
      </c>
      <c r="P1" s="40" t="s">
        <v>45</v>
      </c>
      <c r="Q1" s="40" t="s">
        <v>47</v>
      </c>
      <c r="R1" s="40" t="s">
        <v>46</v>
      </c>
      <c r="S1" s="40" t="s">
        <v>51</v>
      </c>
      <c r="T1" s="42" t="s">
        <v>309</v>
      </c>
      <c r="U1" s="42" t="s">
        <v>48</v>
      </c>
      <c r="V1" s="42" t="s">
        <v>49</v>
      </c>
      <c r="W1" s="42" t="s">
        <v>50</v>
      </c>
      <c r="X1" s="42" t="s">
        <v>52</v>
      </c>
    </row>
    <row r="2" spans="1:24" s="12" customFormat="1" ht="15.75" x14ac:dyDescent="0.25">
      <c r="A2" s="51" t="str">
        <f>MID(G2,3,2)</f>
        <v>22</v>
      </c>
      <c r="B2" s="51" t="str">
        <f>MID(G2,3,3)</f>
        <v>221</v>
      </c>
      <c r="C2" s="51" t="s">
        <v>56</v>
      </c>
      <c r="D2" s="51" t="str">
        <f>MID(G2,10,3)</f>
        <v>1BP</v>
      </c>
      <c r="E2" s="51" t="s">
        <v>307</v>
      </c>
      <c r="F2" s="52" t="str">
        <f ca="1">INDIRECT("'"&amp;G2&amp;"'!B2")</f>
        <v>str. oriens / alveus</v>
      </c>
      <c r="G2" s="53" t="s">
        <v>96</v>
      </c>
      <c r="H2" s="54" t="str">
        <f>HYPERLINK("#"&amp;"'" &amp; G2 &amp; "'!A1","link")</f>
        <v>link</v>
      </c>
      <c r="I2" s="52">
        <f ca="1">INDIRECT("'"&amp;G2&amp;"'!B3")</f>
        <v>180</v>
      </c>
      <c r="J2" s="55">
        <f ca="1">INDIRECT("'"&amp;G2&amp;"'!B4")</f>
        <v>2</v>
      </c>
      <c r="K2" s="48">
        <f ca="1">INDIRECT("'"&amp;G2&amp;"'!F2")</f>
        <v>8.1458482373604486</v>
      </c>
      <c r="L2" s="48">
        <f ca="1">INDIRECT("'"&amp;G2&amp;"'!F3")</f>
        <v>8.9339841929099997</v>
      </c>
      <c r="M2" s="48">
        <f ca="1">INDIRECT("'"&amp;G2&amp;"'!G3")</f>
        <v>23.338833869999998</v>
      </c>
      <c r="N2" s="56">
        <f ca="1">INDIRECT("'"&amp;$G2&amp;"'!B5")</f>
        <v>8.8217746811664943E-2</v>
      </c>
      <c r="O2" s="57">
        <f ca="1">INDIRECT("'"&amp;$G2&amp;"'!J3")/M2</f>
        <v>0.59985859096395377</v>
      </c>
      <c r="P2" s="57">
        <f ca="1">INDIRECT("'"&amp;$G2&amp;"'!J4")</f>
        <v>0.22193333425354958</v>
      </c>
      <c r="Q2" s="57">
        <f ca="1">INDIRECT("'"&amp;$G2&amp;"'!j5")</f>
        <v>0.19707770631980898</v>
      </c>
      <c r="R2" s="57">
        <f ca="1">INDIRECT("'"&amp;$G2&amp;"'!j6")</f>
        <v>0.28905454010510445</v>
      </c>
      <c r="S2" s="57">
        <f ca="1">INDIRECT("'"&amp;$G2&amp;"'!B6")</f>
        <v>0.14783549008972177</v>
      </c>
      <c r="T2" s="57">
        <f ca="1">INDIRECT("'"&amp;$G2&amp;"'!M3")/M2</f>
        <v>4.2847042211710984E-2</v>
      </c>
      <c r="U2" s="57">
        <f ca="1">INDIRECT("'"&amp;$G2&amp;"'!M4")</f>
        <v>0.27873755950355533</v>
      </c>
      <c r="V2" s="57">
        <f ca="1">INDIRECT("'"&amp;$G2&amp;"'!M5")</f>
        <v>0.27873755950355533</v>
      </c>
      <c r="W2" s="57">
        <f ca="1">INDIRECT("'"&amp;$G2&amp;"'!M6")</f>
        <v>0.27873755950355533</v>
      </c>
      <c r="X2" s="57">
        <f ca="1">INDIRECT("'"&amp;$G2&amp;"'!B7")</f>
        <v>1.1943079978038137E-2</v>
      </c>
    </row>
    <row r="3" spans="1:24" s="12" customFormat="1" ht="15.75" x14ac:dyDescent="0.25">
      <c r="A3" s="51" t="str">
        <f t="shared" ref="A3:A12" si="0">MID(G3,3,2)</f>
        <v>28</v>
      </c>
      <c r="B3" s="51" t="str">
        <f t="shared" ref="B3:B12" si="1">MID(G3,3,3)</f>
        <v>281</v>
      </c>
      <c r="C3" s="51" t="s">
        <v>56</v>
      </c>
      <c r="D3" s="51" t="str">
        <f t="shared" ref="D3:D12" si="2">MID(G3,10,3)</f>
        <v>3BP</v>
      </c>
      <c r="E3" s="51" t="s">
        <v>307</v>
      </c>
      <c r="F3" s="52" t="str">
        <f t="shared" ref="F3:F12" ca="1" si="3">INDIRECT("'"&amp;G3&amp;"'!B2")</f>
        <v>str. oriens / alveus</v>
      </c>
      <c r="G3" s="53" t="s">
        <v>97</v>
      </c>
      <c r="H3" s="54" t="str">
        <f t="shared" ref="H3:H12" si="4">HYPERLINK("#"&amp;"'" &amp; G3 &amp; "'!A1","link")</f>
        <v>link</v>
      </c>
      <c r="I3" s="52">
        <f t="shared" ref="I3:I12" ca="1" si="5">INDIRECT("'"&amp;G3&amp;"'!B3")</f>
        <v>11</v>
      </c>
      <c r="J3" s="55">
        <f t="shared" ref="J3:J12" ca="1" si="6">INDIRECT("'"&amp;G3&amp;"'!B4")</f>
        <v>1</v>
      </c>
      <c r="K3" s="48">
        <f t="shared" ref="K3:K12" ca="1" si="7">INDIRECT("'"&amp;G3&amp;"'!F2")</f>
        <v>4.3844014523611854</v>
      </c>
      <c r="L3" s="48">
        <f t="shared" ref="L3:L12" ca="1" si="8">INDIRECT("'"&amp;G3&amp;"'!F3")</f>
        <v>16.889641784399998</v>
      </c>
      <c r="M3" s="48">
        <f t="shared" ref="M3:M12" ca="1" si="9">INDIRECT("'"&amp;G3&amp;"'!G3")</f>
        <v>37.062202450000001</v>
      </c>
      <c r="N3" s="56">
        <f t="shared" ref="N3:N12" ca="1" si="10">INDIRECT("'"&amp;$G3&amp;"'!B5")</f>
        <v>0.74040885482776742</v>
      </c>
      <c r="O3" s="57">
        <f t="shared" ref="O3:O12" ca="1" si="11">INDIRECT("'"&amp;$G3&amp;"'!J3")/M3</f>
        <v>0.40472500306036185</v>
      </c>
      <c r="P3" s="57">
        <f t="shared" ref="P3:P12" ca="1" si="12">INDIRECT("'"&amp;$G3&amp;"'!J4")</f>
        <v>0.16595181002857209</v>
      </c>
      <c r="Q3" s="57">
        <f t="shared" ref="Q3:Q12" ca="1" si="13">INDIRECT("'"&amp;$G3&amp;"'!j5")</f>
        <v>0.11573795995532678</v>
      </c>
      <c r="R3" s="57">
        <f t="shared" ref="R3:R12" ca="1" si="14">INDIRECT("'"&amp;$G3&amp;"'!j6")</f>
        <v>0.18430870417504031</v>
      </c>
      <c r="S3" s="57">
        <f t="shared" ref="S3:S12" ca="1" si="15">INDIRECT("'"&amp;$G3&amp;"'!B6")</f>
        <v>6.4240130617823868E-2</v>
      </c>
      <c r="T3" s="57">
        <f t="shared" ref="T3:T12" ca="1" si="16">INDIRECT("'"&amp;$G3&amp;"'!M3")/M3</f>
        <v>5.3963333741381576E-2</v>
      </c>
      <c r="U3" s="57">
        <f t="shared" ref="U3:U12" ca="1" si="17">INDIRECT("'"&amp;$G3&amp;"'!M4")</f>
        <v>0.28045400003242493</v>
      </c>
      <c r="V3" s="57">
        <f t="shared" ref="V3:V12" ca="1" si="18">INDIRECT("'"&amp;$G3&amp;"'!M5")</f>
        <v>0.17638675020503997</v>
      </c>
      <c r="W3" s="57">
        <f t="shared" ref="W3:W12" ca="1" si="19">INDIRECT("'"&amp;$G3&amp;"'!M6")</f>
        <v>0.38452124985980984</v>
      </c>
      <c r="X3" s="57">
        <f t="shared" ref="X3:X12" ca="1" si="20">INDIRECT("'"&amp;$G3&amp;"'!B7")</f>
        <v>1.5134232802855186E-2</v>
      </c>
    </row>
    <row r="4" spans="1:24" s="12" customFormat="1" ht="15.75" x14ac:dyDescent="0.25">
      <c r="A4" s="51" t="str">
        <f t="shared" si="0"/>
        <v>28</v>
      </c>
      <c r="B4" s="51" t="str">
        <f t="shared" si="1"/>
        <v>281</v>
      </c>
      <c r="C4" s="51" t="s">
        <v>56</v>
      </c>
      <c r="D4" s="51" t="str">
        <f t="shared" si="2"/>
        <v>1BP</v>
      </c>
      <c r="E4" s="51" t="s">
        <v>307</v>
      </c>
      <c r="F4" s="52" t="str">
        <f t="shared" ca="1" si="3"/>
        <v>str. oriens / alveus</v>
      </c>
      <c r="G4" s="53" t="s">
        <v>98</v>
      </c>
      <c r="H4" s="54" t="str">
        <f t="shared" si="4"/>
        <v>link</v>
      </c>
      <c r="I4" s="52">
        <f t="shared" ca="1" si="5"/>
        <v>28</v>
      </c>
      <c r="J4" s="55">
        <f t="shared" ca="1" si="6"/>
        <v>2</v>
      </c>
      <c r="K4" s="48">
        <f t="shared" ca="1" si="7"/>
        <v>6.8455706826005223</v>
      </c>
      <c r="L4" s="48">
        <f t="shared" ca="1" si="8"/>
        <v>15.833866588899999</v>
      </c>
      <c r="M4" s="48">
        <f t="shared" ca="1" si="9"/>
        <v>41.370328792999999</v>
      </c>
      <c r="N4" s="56">
        <f t="shared" ca="1" si="10"/>
        <v>0.56766272823092589</v>
      </c>
      <c r="O4" s="57">
        <f t="shared" ca="1" si="11"/>
        <v>0.2900629593746531</v>
      </c>
      <c r="P4" s="57">
        <f t="shared" ca="1" si="12"/>
        <v>0.10098292694692232</v>
      </c>
      <c r="Q4" s="57">
        <f t="shared" ca="1" si="13"/>
        <v>7.0556241986961393E-2</v>
      </c>
      <c r="R4" s="57">
        <f t="shared" ca="1" si="14"/>
        <v>0.21486294208974793</v>
      </c>
      <c r="S4" s="57">
        <f t="shared" ca="1" si="15"/>
        <v>4.0988021805656291E-2</v>
      </c>
      <c r="T4" s="57">
        <f t="shared" ca="1" si="16"/>
        <v>0.16920339296854764</v>
      </c>
      <c r="U4" s="57">
        <f t="shared" ca="1" si="17"/>
        <v>0.19899686741638184</v>
      </c>
      <c r="V4" s="57">
        <f t="shared" ca="1" si="18"/>
        <v>0.14689801905441285</v>
      </c>
      <c r="W4" s="57">
        <f t="shared" ca="1" si="19"/>
        <v>0.30042259414672851</v>
      </c>
      <c r="X4" s="57">
        <f t="shared" ca="1" si="20"/>
        <v>3.7211707927722042E-2</v>
      </c>
    </row>
    <row r="5" spans="1:24" s="12" customFormat="1" ht="15.75" x14ac:dyDescent="0.25">
      <c r="A5" s="51" t="str">
        <f t="shared" si="0"/>
        <v>28</v>
      </c>
      <c r="B5" s="51" t="str">
        <f t="shared" si="1"/>
        <v>281</v>
      </c>
      <c r="C5" s="51" t="s">
        <v>56</v>
      </c>
      <c r="D5" s="51" t="str">
        <f t="shared" si="2"/>
        <v>1BP</v>
      </c>
      <c r="E5" s="51" t="s">
        <v>307</v>
      </c>
      <c r="F5" s="52" t="str">
        <f t="shared" ca="1" si="3"/>
        <v>str. oriens / alveus</v>
      </c>
      <c r="G5" s="53" t="s">
        <v>99</v>
      </c>
      <c r="H5" s="54" t="str">
        <f t="shared" si="4"/>
        <v>link</v>
      </c>
      <c r="I5" s="52">
        <f t="shared" ca="1" si="5"/>
        <v>202.3</v>
      </c>
      <c r="J5" s="55">
        <f t="shared" ca="1" si="6"/>
        <v>6</v>
      </c>
      <c r="K5" s="48">
        <f t="shared" ca="1" si="7"/>
        <v>3.0693591974384287</v>
      </c>
      <c r="L5" s="48">
        <f t="shared" ca="1" si="8"/>
        <v>3.3955870484999999</v>
      </c>
      <c r="M5" s="48">
        <f t="shared" ca="1" si="9"/>
        <v>19.37578976</v>
      </c>
      <c r="N5" s="56">
        <f t="shared" ca="1" si="10"/>
        <v>9.6074065073867607E-2</v>
      </c>
      <c r="O5" s="57">
        <f t="shared" ca="1" si="11"/>
        <v>0.10322159895277476</v>
      </c>
      <c r="P5" s="57">
        <f t="shared" ca="1" si="12"/>
        <v>0.38060784506614675</v>
      </c>
      <c r="Q5" s="57">
        <f t="shared" ca="1" si="13"/>
        <v>0.37414160707570354</v>
      </c>
      <c r="R5" s="57">
        <f t="shared" ca="1" si="14"/>
        <v>0.38707408305659002</v>
      </c>
      <c r="S5" s="57">
        <f t="shared" ca="1" si="15"/>
        <v>3.9286950341697637E-2</v>
      </c>
      <c r="T5" s="57">
        <f t="shared" ca="1" si="16"/>
        <v>5.161079947638738E-2</v>
      </c>
      <c r="U5" s="57">
        <f t="shared" ca="1" si="17"/>
        <v>0.5429096471557584</v>
      </c>
      <c r="V5" s="57">
        <f t="shared" ca="1" si="18"/>
        <v>0.5429096471557584</v>
      </c>
      <c r="W5" s="57">
        <f t="shared" ca="1" si="19"/>
        <v>0.5429096471557584</v>
      </c>
      <c r="X5" s="57">
        <f t="shared" ca="1" si="20"/>
        <v>2.8020000933152073E-2</v>
      </c>
    </row>
    <row r="6" spans="1:24" s="12" customFormat="1" ht="15.75" x14ac:dyDescent="0.25">
      <c r="A6" s="51" t="str">
        <f t="shared" si="0"/>
        <v>28</v>
      </c>
      <c r="B6" s="51" t="str">
        <f t="shared" si="1"/>
        <v>281</v>
      </c>
      <c r="C6" s="51" t="s">
        <v>56</v>
      </c>
      <c r="D6" s="51" t="str">
        <f t="shared" si="2"/>
        <v>1BP</v>
      </c>
      <c r="E6" s="51" t="s">
        <v>307</v>
      </c>
      <c r="F6" s="52" t="str">
        <f t="shared" ca="1" si="3"/>
        <v>str. oriens / alveus</v>
      </c>
      <c r="G6" s="53" t="s">
        <v>100</v>
      </c>
      <c r="H6" s="54" t="str">
        <f t="shared" si="4"/>
        <v>link</v>
      </c>
      <c r="I6" s="52">
        <f t="shared" ca="1" si="5"/>
        <v>19.600000000000001</v>
      </c>
      <c r="J6" s="55">
        <f t="shared" ca="1" si="6"/>
        <v>1</v>
      </c>
      <c r="K6" s="48">
        <f t="shared" ca="1" si="7"/>
        <v>5.8983809802197014</v>
      </c>
      <c r="L6" s="48">
        <f t="shared" ca="1" si="8"/>
        <v>6.5123828897999996</v>
      </c>
      <c r="M6" s="48">
        <f t="shared" ca="1" si="9"/>
        <v>22.31540382</v>
      </c>
      <c r="N6" s="56">
        <f t="shared" ca="1" si="10"/>
        <v>9.4282218961968089E-2</v>
      </c>
      <c r="O6" s="57">
        <f t="shared" ca="1" si="11"/>
        <v>0.35849676145363163</v>
      </c>
      <c r="P6" s="57">
        <f t="shared" ca="1" si="12"/>
        <v>0.1223789555886116</v>
      </c>
      <c r="Q6" s="57">
        <f t="shared" ca="1" si="13"/>
        <v>8.2181844642511701E-2</v>
      </c>
      <c r="R6" s="57">
        <f t="shared" ca="1" si="14"/>
        <v>0.15577882994484704</v>
      </c>
      <c r="S6" s="57">
        <f t="shared" ca="1" si="15"/>
        <v>4.4832070729367547E-2</v>
      </c>
      <c r="T6" s="57">
        <f t="shared" ca="1" si="16"/>
        <v>0.13443628554511186</v>
      </c>
      <c r="U6" s="57">
        <f t="shared" ca="1" si="17"/>
        <v>0.3379938903465271</v>
      </c>
      <c r="V6" s="57">
        <f t="shared" ca="1" si="18"/>
        <v>0.18937084867286683</v>
      </c>
      <c r="W6" s="57">
        <f t="shared" ca="1" si="19"/>
        <v>0.34756804546737674</v>
      </c>
      <c r="X6" s="57">
        <f t="shared" ca="1" si="20"/>
        <v>3.2976499276899926E-2</v>
      </c>
    </row>
    <row r="7" spans="1:24" s="12" customFormat="1" ht="15.75" x14ac:dyDescent="0.25">
      <c r="A7" s="51" t="str">
        <f t="shared" si="0"/>
        <v>30</v>
      </c>
      <c r="B7" s="51" t="str">
        <f t="shared" si="1"/>
        <v>301</v>
      </c>
      <c r="C7" s="51" t="s">
        <v>56</v>
      </c>
      <c r="D7" s="51" t="str">
        <f t="shared" si="2"/>
        <v>2BP</v>
      </c>
      <c r="E7" s="51" t="s">
        <v>307</v>
      </c>
      <c r="F7" s="52" t="str">
        <f t="shared" ca="1" si="3"/>
        <v>str. oriens / alveus</v>
      </c>
      <c r="G7" s="53" t="s">
        <v>101</v>
      </c>
      <c r="H7" s="54" t="str">
        <f t="shared" si="4"/>
        <v>link</v>
      </c>
      <c r="I7" s="52">
        <f t="shared" ca="1" si="5"/>
        <v>27.9</v>
      </c>
      <c r="J7" s="55">
        <f t="shared" ca="1" si="6"/>
        <v>2</v>
      </c>
      <c r="K7" s="48">
        <f t="shared" ca="1" si="7"/>
        <v>1.1679825923225184</v>
      </c>
      <c r="L7" s="48">
        <f t="shared" ca="1" si="8"/>
        <v>4.1364156598999999</v>
      </c>
      <c r="M7" s="48">
        <f t="shared" ca="1" si="9"/>
        <v>17.29288588</v>
      </c>
      <c r="N7" s="56">
        <f t="shared" ca="1" si="10"/>
        <v>0.71763413342489013</v>
      </c>
      <c r="O7" s="57">
        <f t="shared" ca="1" si="11"/>
        <v>0.46261798380641367</v>
      </c>
      <c r="P7" s="57">
        <f t="shared" ca="1" si="12"/>
        <v>0.15502077031517031</v>
      </c>
      <c r="Q7" s="57">
        <f t="shared" ca="1" si="13"/>
        <v>0.10938770961856843</v>
      </c>
      <c r="R7" s="57">
        <f t="shared" ca="1" si="14"/>
        <v>0.18099510722637177</v>
      </c>
      <c r="S7" s="57">
        <f t="shared" ca="1" si="15"/>
        <v>7.0974423615117618E-2</v>
      </c>
      <c r="T7" s="57">
        <f t="shared" ca="1" si="16"/>
        <v>0.11565449595160342</v>
      </c>
      <c r="U7" s="57">
        <f t="shared" ca="1" si="17"/>
        <v>0.12260748008537292</v>
      </c>
      <c r="V7" s="57">
        <f t="shared" ca="1" si="18"/>
        <v>9.4894186371803288E-2</v>
      </c>
      <c r="W7" s="57">
        <f t="shared" ca="1" si="19"/>
        <v>0.15032077379894257</v>
      </c>
      <c r="X7" s="57">
        <f t="shared" ca="1" si="20"/>
        <v>1.4180106309170061E-2</v>
      </c>
    </row>
    <row r="8" spans="1:24" s="12" customFormat="1" ht="15.75" x14ac:dyDescent="0.25">
      <c r="A8" s="51" t="str">
        <f t="shared" si="0"/>
        <v>30</v>
      </c>
      <c r="B8" s="51" t="str">
        <f t="shared" si="1"/>
        <v>301</v>
      </c>
      <c r="C8" s="51" t="s">
        <v>56</v>
      </c>
      <c r="D8" s="51" t="str">
        <f t="shared" si="2"/>
        <v>1BP</v>
      </c>
      <c r="E8" s="51" t="s">
        <v>307</v>
      </c>
      <c r="F8" s="52" t="str">
        <f t="shared" ca="1" si="3"/>
        <v>str. oriens / alveus</v>
      </c>
      <c r="G8" s="53" t="s">
        <v>102</v>
      </c>
      <c r="H8" s="54" t="str">
        <f t="shared" si="4"/>
        <v>link</v>
      </c>
      <c r="I8" s="52">
        <f t="shared" ca="1" si="5"/>
        <v>155.9</v>
      </c>
      <c r="J8" s="55">
        <f t="shared" ca="1" si="6"/>
        <v>3</v>
      </c>
      <c r="K8" s="48">
        <f t="shared" ca="1" si="7"/>
        <v>0.92154231324125269</v>
      </c>
      <c r="L8" s="48">
        <f t="shared" ca="1" si="8"/>
        <v>1.4544802099</v>
      </c>
      <c r="M8" s="48">
        <f t="shared" ca="1" si="9"/>
        <v>16.474297310000001</v>
      </c>
      <c r="N8" s="56">
        <f t="shared" ca="1" si="10"/>
        <v>0.36641123958323812</v>
      </c>
      <c r="O8" s="57">
        <f t="shared" ca="1" si="11"/>
        <v>0.60700616310535671</v>
      </c>
      <c r="P8" s="57">
        <f t="shared" ca="1" si="12"/>
        <v>0.170434577475708</v>
      </c>
      <c r="Q8" s="57">
        <f t="shared" ca="1" si="13"/>
        <v>0.14556086674532831</v>
      </c>
      <c r="R8" s="57">
        <f t="shared" ca="1" si="14"/>
        <v>0.25072537690624125</v>
      </c>
      <c r="S8" s="57">
        <f t="shared" ca="1" si="15"/>
        <v>0.1259466804249316</v>
      </c>
      <c r="T8" s="57">
        <f t="shared" ca="1" si="16"/>
        <v>0</v>
      </c>
      <c r="U8" s="57" t="e">
        <f t="shared" ca="1" si="17"/>
        <v>#NUM!</v>
      </c>
      <c r="V8" s="57" t="e">
        <f t="shared" ca="1" si="18"/>
        <v>#NUM!</v>
      </c>
      <c r="W8" s="57" t="e">
        <f t="shared" ca="1" si="19"/>
        <v>#NUM!</v>
      </c>
      <c r="X8" s="57">
        <f t="shared" ca="1" si="20"/>
        <v>0</v>
      </c>
    </row>
    <row r="9" spans="1:24" s="12" customFormat="1" ht="15.75" x14ac:dyDescent="0.25">
      <c r="A9" s="51" t="str">
        <f t="shared" si="0"/>
        <v>30</v>
      </c>
      <c r="B9" s="51" t="str">
        <f t="shared" si="1"/>
        <v>301</v>
      </c>
      <c r="C9" s="51" t="s">
        <v>56</v>
      </c>
      <c r="D9" s="51" t="str">
        <f t="shared" si="2"/>
        <v>2BP</v>
      </c>
      <c r="E9" s="51" t="s">
        <v>307</v>
      </c>
      <c r="F9" s="52" t="str">
        <f t="shared" ca="1" si="3"/>
        <v>str. oriens / alveus</v>
      </c>
      <c r="G9" s="53" t="s">
        <v>103</v>
      </c>
      <c r="H9" s="54" t="str">
        <f t="shared" si="4"/>
        <v>link</v>
      </c>
      <c r="I9" s="52">
        <f t="shared" ca="1" si="5"/>
        <v>34.200000000000003</v>
      </c>
      <c r="J9" s="55">
        <f t="shared" ca="1" si="6"/>
        <v>1</v>
      </c>
      <c r="K9" s="48">
        <f t="shared" ca="1" si="7"/>
        <v>13.108481957821988</v>
      </c>
      <c r="L9" s="48">
        <f t="shared" ca="1" si="8"/>
        <v>14.860707075500001</v>
      </c>
      <c r="M9" s="48">
        <f t="shared" ca="1" si="9"/>
        <v>47.130434970000003</v>
      </c>
      <c r="N9" s="56">
        <f t="shared" ca="1" si="10"/>
        <v>0.11790994256032448</v>
      </c>
      <c r="O9" s="57">
        <f t="shared" ca="1" si="11"/>
        <v>0.46678966604071631</v>
      </c>
      <c r="P9" s="57">
        <f t="shared" ca="1" si="12"/>
        <v>0.13346618336677551</v>
      </c>
      <c r="Q9" s="57">
        <f t="shared" ca="1" si="13"/>
        <v>0.10466859623479843</v>
      </c>
      <c r="R9" s="57">
        <f t="shared" ca="1" si="14"/>
        <v>0.21338604741096495</v>
      </c>
      <c r="S9" s="57">
        <f t="shared" ca="1" si="15"/>
        <v>7.0895589163193523E-2</v>
      </c>
      <c r="T9" s="57">
        <f t="shared" ca="1" si="16"/>
        <v>0.16974169674207867</v>
      </c>
      <c r="U9" s="57">
        <f t="shared" ca="1" si="17"/>
        <v>0.11953903590774537</v>
      </c>
      <c r="V9" s="57">
        <f t="shared" ca="1" si="18"/>
        <v>9.9003749676704417E-2</v>
      </c>
      <c r="W9" s="57">
        <f t="shared" ca="1" si="19"/>
        <v>0.13502770554542542</v>
      </c>
      <c r="X9" s="57">
        <f t="shared" ca="1" si="20"/>
        <v>2.0673560536240899E-2</v>
      </c>
    </row>
    <row r="10" spans="1:24" s="12" customFormat="1" ht="15.75" x14ac:dyDescent="0.25">
      <c r="A10" s="51" t="str">
        <f t="shared" si="0"/>
        <v>30</v>
      </c>
      <c r="B10" s="51" t="str">
        <f t="shared" si="1"/>
        <v>301</v>
      </c>
      <c r="C10" s="51" t="s">
        <v>56</v>
      </c>
      <c r="D10" s="51" t="str">
        <f t="shared" si="2"/>
        <v>1BP</v>
      </c>
      <c r="E10" s="51" t="s">
        <v>307</v>
      </c>
      <c r="F10" s="52" t="str">
        <f t="shared" ca="1" si="3"/>
        <v>str. oriens / alveus</v>
      </c>
      <c r="G10" s="53" t="s">
        <v>104</v>
      </c>
      <c r="H10" s="54" t="str">
        <f t="shared" si="4"/>
        <v>link</v>
      </c>
      <c r="I10" s="52">
        <f t="shared" ca="1" si="5"/>
        <v>6</v>
      </c>
      <c r="J10" s="55">
        <f t="shared" ca="1" si="6"/>
        <v>1</v>
      </c>
      <c r="K10" s="48">
        <f t="shared" ca="1" si="7"/>
        <v>4.8617364803780134</v>
      </c>
      <c r="L10" s="48">
        <f t="shared" ca="1" si="8"/>
        <v>5.3759023162000004</v>
      </c>
      <c r="M10" s="48">
        <f t="shared" ca="1" si="9"/>
        <v>22.27826743</v>
      </c>
      <c r="N10" s="56">
        <f t="shared" ca="1" si="10"/>
        <v>9.564270434612912E-2</v>
      </c>
      <c r="O10" s="57">
        <f t="shared" ca="1" si="11"/>
        <v>0.22443396981881011</v>
      </c>
      <c r="P10" s="57">
        <f t="shared" ca="1" si="12"/>
        <v>0.2130501253159294</v>
      </c>
      <c r="Q10" s="57">
        <f t="shared" ca="1" si="13"/>
        <v>0.10289551395424794</v>
      </c>
      <c r="R10" s="57">
        <f t="shared" ca="1" si="14"/>
        <v>0.2295477811051492</v>
      </c>
      <c r="S10" s="57">
        <f t="shared" ca="1" si="15"/>
        <v>4.4992644329261915E-2</v>
      </c>
      <c r="T10" s="57">
        <f t="shared" ca="1" si="16"/>
        <v>0.17954717585504809</v>
      </c>
      <c r="U10" s="57">
        <f t="shared" ca="1" si="17"/>
        <v>0.16388322040557862</v>
      </c>
      <c r="V10" s="57">
        <f t="shared" ca="1" si="18"/>
        <v>0.15398150627446175</v>
      </c>
      <c r="W10" s="57">
        <f t="shared" ca="1" si="19"/>
        <v>0.20237517654132844</v>
      </c>
      <c r="X10" s="57">
        <f t="shared" ca="1" si="20"/>
        <v>3.4558066602796242E-2</v>
      </c>
    </row>
    <row r="11" spans="1:24" s="12" customFormat="1" ht="15.75" x14ac:dyDescent="0.25">
      <c r="A11" s="51" t="str">
        <f t="shared" si="0"/>
        <v>30</v>
      </c>
      <c r="B11" s="51" t="str">
        <f t="shared" si="1"/>
        <v>302</v>
      </c>
      <c r="C11" s="51" t="s">
        <v>56</v>
      </c>
      <c r="D11" s="51" t="str">
        <f t="shared" si="2"/>
        <v>1BP</v>
      </c>
      <c r="E11" s="51" t="s">
        <v>307</v>
      </c>
      <c r="F11" s="52" t="str">
        <f t="shared" ca="1" si="3"/>
        <v>str. oriens / alveus</v>
      </c>
      <c r="G11" s="53" t="s">
        <v>105</v>
      </c>
      <c r="H11" s="54" t="str">
        <f t="shared" si="4"/>
        <v>link</v>
      </c>
      <c r="I11" s="52">
        <f t="shared" ca="1" si="5"/>
        <v>396</v>
      </c>
      <c r="J11" s="55">
        <f t="shared" ca="1" si="6"/>
        <v>6</v>
      </c>
      <c r="K11" s="48">
        <f t="shared" ca="1" si="7"/>
        <v>7.2147647521441183</v>
      </c>
      <c r="L11" s="48">
        <f t="shared" ca="1" si="8"/>
        <v>7.9574799514999999</v>
      </c>
      <c r="M11" s="48">
        <f t="shared" ca="1" si="9"/>
        <v>43.043496759999996</v>
      </c>
      <c r="N11" s="56">
        <f t="shared" ca="1" si="10"/>
        <v>9.3335478553845205E-2</v>
      </c>
      <c r="O11" s="57">
        <f t="shared" ca="1" si="11"/>
        <v>0.3717170119614604</v>
      </c>
      <c r="P11" s="57">
        <f t="shared" ca="1" si="12"/>
        <v>0.21052561606983572</v>
      </c>
      <c r="Q11" s="57">
        <f t="shared" ca="1" si="13"/>
        <v>0.10899663401041973</v>
      </c>
      <c r="R11" s="57">
        <f t="shared" ca="1" si="14"/>
        <v>0.40697873648781902</v>
      </c>
      <c r="S11" s="57">
        <f t="shared" ca="1" si="15"/>
        <v>9.6781962865955265E-2</v>
      </c>
      <c r="T11" s="57">
        <f t="shared" ca="1" si="16"/>
        <v>6.9696939742773828E-2</v>
      </c>
      <c r="U11" s="57">
        <f t="shared" ca="1" si="17"/>
        <v>4.8934008750915525E-2</v>
      </c>
      <c r="V11" s="57">
        <f t="shared" ca="1" si="18"/>
        <v>4.7240864739418034E-2</v>
      </c>
      <c r="W11" s="57">
        <f t="shared" ca="1" si="19"/>
        <v>7.2861839135169984E-2</v>
      </c>
      <c r="X11" s="57">
        <f t="shared" ca="1" si="20"/>
        <v>4.4436770568326038E-3</v>
      </c>
    </row>
    <row r="12" spans="1:24" s="12" customFormat="1" ht="15.75" x14ac:dyDescent="0.25">
      <c r="A12" s="51" t="str">
        <f t="shared" si="0"/>
        <v>30</v>
      </c>
      <c r="B12" s="51" t="str">
        <f t="shared" si="1"/>
        <v>302</v>
      </c>
      <c r="C12" s="51" t="s">
        <v>56</v>
      </c>
      <c r="D12" s="51" t="str">
        <f t="shared" si="2"/>
        <v>1BP</v>
      </c>
      <c r="E12" s="51" t="s">
        <v>307</v>
      </c>
      <c r="F12" s="52" t="str">
        <f t="shared" ca="1" si="3"/>
        <v>str. oriens / alveus</v>
      </c>
      <c r="G12" s="53" t="s">
        <v>106</v>
      </c>
      <c r="H12" s="54" t="str">
        <f t="shared" si="4"/>
        <v>link</v>
      </c>
      <c r="I12" s="52">
        <f t="shared" ca="1" si="5"/>
        <v>410.9</v>
      </c>
      <c r="J12" s="55">
        <f t="shared" ca="1" si="6"/>
        <v>7</v>
      </c>
      <c r="K12" s="48">
        <f t="shared" ca="1" si="7"/>
        <v>3.0579902768866773</v>
      </c>
      <c r="L12" s="48">
        <f t="shared" ca="1" si="8"/>
        <v>3.3473799513000002</v>
      </c>
      <c r="M12" s="48">
        <f t="shared" ca="1" si="9"/>
        <v>24.491832630000001</v>
      </c>
      <c r="N12" s="56">
        <f t="shared" ca="1" si="10"/>
        <v>8.6452592362852104E-2</v>
      </c>
      <c r="O12" s="57">
        <f t="shared" ca="1" si="11"/>
        <v>0.48995925218357167</v>
      </c>
      <c r="P12" s="57">
        <f t="shared" ca="1" si="12"/>
        <v>0.33456325715415158</v>
      </c>
      <c r="Q12" s="57">
        <f t="shared" ca="1" si="13"/>
        <v>0.10467081604017563</v>
      </c>
      <c r="R12" s="57">
        <f t="shared" ca="1" si="14"/>
        <v>0.3694487989453209</v>
      </c>
      <c r="S12" s="57">
        <f t="shared" ca="1" si="15"/>
        <v>0.13172271141656772</v>
      </c>
      <c r="T12" s="57">
        <f t="shared" ca="1" si="16"/>
        <v>4.0829937681964308E-2</v>
      </c>
      <c r="U12" s="57">
        <f t="shared" ca="1" si="17"/>
        <v>0.2207627077732085</v>
      </c>
      <c r="V12" s="57">
        <f t="shared" ca="1" si="18"/>
        <v>0.2207627077732085</v>
      </c>
      <c r="W12" s="57">
        <f t="shared" ca="1" si="19"/>
        <v>0.2207627077732085</v>
      </c>
      <c r="X12" s="57">
        <f t="shared" ca="1" si="20"/>
        <v>9.0137276008818001E-3</v>
      </c>
    </row>
    <row r="19" spans="7:10" ht="15.75" x14ac:dyDescent="0.25">
      <c r="G19" s="47"/>
      <c r="H19" s="47"/>
    </row>
    <row r="20" spans="7:10" ht="15.75" x14ac:dyDescent="0.25">
      <c r="G20" s="47"/>
      <c r="H20" s="47"/>
    </row>
    <row r="21" spans="7:10" ht="15.75" x14ac:dyDescent="0.25">
      <c r="G21" s="47"/>
      <c r="H21" s="47"/>
    </row>
    <row r="22" spans="7:10" ht="15.75" x14ac:dyDescent="0.25">
      <c r="G22" s="47"/>
      <c r="H22" s="47"/>
    </row>
    <row r="23" spans="7:10" ht="15.75" x14ac:dyDescent="0.25">
      <c r="G23" s="47"/>
      <c r="H23" s="47"/>
    </row>
    <row r="24" spans="7:10" ht="15.75" x14ac:dyDescent="0.25">
      <c r="G24" s="47"/>
      <c r="H24" s="47"/>
    </row>
    <row r="25" spans="7:10" ht="15.75" x14ac:dyDescent="0.25">
      <c r="G25" s="47"/>
      <c r="H25" s="47"/>
      <c r="J25" s="47"/>
    </row>
    <row r="26" spans="7:10" ht="15.75" x14ac:dyDescent="0.25">
      <c r="G26" s="47"/>
      <c r="H26" s="47"/>
      <c r="J26" s="47"/>
    </row>
    <row r="27" spans="7:10" ht="15.75" x14ac:dyDescent="0.25">
      <c r="G27" s="47"/>
      <c r="H27" s="47"/>
      <c r="J27" s="47"/>
    </row>
    <row r="28" spans="7:10" ht="15.75" x14ac:dyDescent="0.25">
      <c r="G28" s="47"/>
      <c r="H28" s="47"/>
      <c r="J28" s="47"/>
    </row>
    <row r="29" spans="7:10" ht="15.75" x14ac:dyDescent="0.25">
      <c r="G29" s="47"/>
      <c r="H29" s="47"/>
      <c r="J29" s="47"/>
    </row>
    <row r="30" spans="7:10" ht="15.75" x14ac:dyDescent="0.25">
      <c r="G30" s="47"/>
      <c r="H30" s="47"/>
      <c r="J30" s="47"/>
    </row>
    <row r="31" spans="7:10" ht="15.75" x14ac:dyDescent="0.25">
      <c r="G31" s="47"/>
      <c r="H31" s="47"/>
      <c r="J31" s="47"/>
    </row>
    <row r="32" spans="7:10" ht="15.75" x14ac:dyDescent="0.25">
      <c r="G32" s="47"/>
      <c r="H32" s="47"/>
      <c r="J32" s="47"/>
    </row>
    <row r="33" spans="7:10" ht="15.75" x14ac:dyDescent="0.25">
      <c r="G33" s="47"/>
      <c r="H33" s="47"/>
      <c r="J33" s="47"/>
    </row>
    <row r="34" spans="7:10" ht="15.75" x14ac:dyDescent="0.25">
      <c r="G34" s="47"/>
      <c r="H34" s="47"/>
      <c r="J34" s="47"/>
    </row>
    <row r="35" spans="7:10" ht="15.75" x14ac:dyDescent="0.25">
      <c r="G35" s="47"/>
      <c r="H35" s="47"/>
      <c r="J35" s="47"/>
    </row>
    <row r="36" spans="7:10" ht="15.75" x14ac:dyDescent="0.25">
      <c r="G36" s="47"/>
      <c r="H36" s="47"/>
      <c r="J36" s="47"/>
    </row>
    <row r="37" spans="7:10" ht="15.75" x14ac:dyDescent="0.25">
      <c r="G37" s="47"/>
      <c r="H37" s="47"/>
      <c r="J37" s="47"/>
    </row>
    <row r="38" spans="7:10" ht="15.75" x14ac:dyDescent="0.25">
      <c r="G38" s="47"/>
      <c r="H38" s="47"/>
      <c r="J38" s="47"/>
    </row>
    <row r="39" spans="7:10" ht="15.75" x14ac:dyDescent="0.25">
      <c r="G39" s="47"/>
      <c r="H39" s="47"/>
      <c r="J39" s="47"/>
    </row>
    <row r="40" spans="7:10" ht="15.75" x14ac:dyDescent="0.25">
      <c r="G40" s="47"/>
      <c r="H40" s="47"/>
      <c r="J40" s="47"/>
    </row>
    <row r="41" spans="7:10" ht="15.75" x14ac:dyDescent="0.25">
      <c r="G41" s="47"/>
      <c r="H41" s="47"/>
      <c r="J41" s="47"/>
    </row>
    <row r="42" spans="7:10" ht="15.75" x14ac:dyDescent="0.25">
      <c r="G42" s="47"/>
      <c r="H42" s="47"/>
      <c r="J42" s="47"/>
    </row>
    <row r="43" spans="7:10" ht="15.75" x14ac:dyDescent="0.25">
      <c r="G43" s="47"/>
      <c r="H43" s="47"/>
      <c r="J43" s="47"/>
    </row>
    <row r="44" spans="7:10" ht="15.75" x14ac:dyDescent="0.25">
      <c r="G44" s="47"/>
      <c r="H44" s="47"/>
      <c r="J44" s="47"/>
    </row>
    <row r="45" spans="7:10" ht="15.75" x14ac:dyDescent="0.25">
      <c r="G45" s="47"/>
      <c r="H45" s="47"/>
      <c r="J45" s="47"/>
    </row>
    <row r="46" spans="7:10" ht="15.75" x14ac:dyDescent="0.25">
      <c r="G46" s="47"/>
      <c r="H46" s="47"/>
      <c r="J46" s="47"/>
    </row>
    <row r="47" spans="7:10" ht="15.75" x14ac:dyDescent="0.25">
      <c r="G47" s="47"/>
      <c r="H47" s="47"/>
      <c r="J47" s="47"/>
    </row>
    <row r="48" spans="7:10" ht="15.75" x14ac:dyDescent="0.25">
      <c r="G48" s="47"/>
      <c r="H48" s="47"/>
      <c r="J48" s="47"/>
    </row>
    <row r="49" spans="7:10" ht="15.75" x14ac:dyDescent="0.25">
      <c r="G49" s="47"/>
      <c r="H49" s="47"/>
      <c r="J49" s="47"/>
    </row>
    <row r="50" spans="7:10" ht="15.75" x14ac:dyDescent="0.25">
      <c r="G50" s="47"/>
      <c r="H50" s="47"/>
      <c r="J50" s="47"/>
    </row>
    <row r="51" spans="7:10" ht="15.75" x14ac:dyDescent="0.25">
      <c r="G51" s="47"/>
      <c r="H51" s="47"/>
      <c r="J51" s="47"/>
    </row>
    <row r="52" spans="7:10" ht="15.75" x14ac:dyDescent="0.25">
      <c r="G52" s="47"/>
      <c r="H52" s="47"/>
      <c r="J52" s="47"/>
    </row>
    <row r="53" spans="7:10" ht="15.75" x14ac:dyDescent="0.25">
      <c r="G53" s="47"/>
      <c r="H53" s="47"/>
      <c r="J53" s="47"/>
    </row>
    <row r="54" spans="7:10" ht="15.75" x14ac:dyDescent="0.25">
      <c r="J54" s="47"/>
    </row>
    <row r="55" spans="7:10" ht="15.75" x14ac:dyDescent="0.25">
      <c r="J55" s="47"/>
    </row>
    <row r="56" spans="7:10" ht="15.75" x14ac:dyDescent="0.25">
      <c r="J56" s="47"/>
    </row>
    <row r="57" spans="7:10" ht="15.75" x14ac:dyDescent="0.25">
      <c r="J57" s="47"/>
    </row>
    <row r="58" spans="7:10" ht="15.75" x14ac:dyDescent="0.25">
      <c r="J58" s="47"/>
    </row>
    <row r="59" spans="7:10" ht="15.75" x14ac:dyDescent="0.25">
      <c r="J59" s="47"/>
    </row>
    <row r="60" spans="7:10" ht="15.75" x14ac:dyDescent="0.25">
      <c r="J60" s="47"/>
    </row>
    <row r="61" spans="7:10" ht="15.75" x14ac:dyDescent="0.25">
      <c r="J61" s="47"/>
    </row>
    <row r="62" spans="7:10" ht="15.75" x14ac:dyDescent="0.25">
      <c r="J62" s="47"/>
    </row>
    <row r="63" spans="7:10" ht="15.75" x14ac:dyDescent="0.25">
      <c r="J63" s="47"/>
    </row>
    <row r="64" spans="7:10" ht="15.75" x14ac:dyDescent="0.25">
      <c r="J64" s="47"/>
    </row>
    <row r="65" spans="10:10" ht="15.75" x14ac:dyDescent="0.25">
      <c r="J65" s="47"/>
    </row>
    <row r="66" spans="10:10" ht="15.75" x14ac:dyDescent="0.25">
      <c r="J66" s="47"/>
    </row>
    <row r="67" spans="10:10" ht="15.75" x14ac:dyDescent="0.25">
      <c r="J67" s="47"/>
    </row>
    <row r="68" spans="10:10" ht="15.75" x14ac:dyDescent="0.25">
      <c r="J68" s="47"/>
    </row>
    <row r="69" spans="10:10" ht="15.75" x14ac:dyDescent="0.25">
      <c r="J69" s="47"/>
    </row>
    <row r="70" spans="10:10" ht="15.75" x14ac:dyDescent="0.25">
      <c r="J70" s="47"/>
    </row>
    <row r="71" spans="10:10" ht="15.75" x14ac:dyDescent="0.25">
      <c r="J71" s="47"/>
    </row>
    <row r="72" spans="10:10" ht="15.75" x14ac:dyDescent="0.25">
      <c r="J72" s="47"/>
    </row>
    <row r="73" spans="10:10" ht="15.75" x14ac:dyDescent="0.25">
      <c r="J73" s="47"/>
    </row>
    <row r="74" spans="10:10" ht="15.75" x14ac:dyDescent="0.25">
      <c r="J74" s="47"/>
    </row>
    <row r="75" spans="10:10" ht="15.75" x14ac:dyDescent="0.25">
      <c r="J75" s="47"/>
    </row>
    <row r="76" spans="10:10" ht="15.75" x14ac:dyDescent="0.25">
      <c r="J76" s="47"/>
    </row>
    <row r="77" spans="10:10" ht="15.75" x14ac:dyDescent="0.25">
      <c r="J77" s="47"/>
    </row>
  </sheetData>
  <sortState xmlns:xlrd2="http://schemas.microsoft.com/office/spreadsheetml/2017/richdata2" ref="G71:G105">
    <sortCondition ref="G71"/>
  </sortState>
  <conditionalFormatting sqref="K2:L1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C5831E-8B32-489B-96A1-0B4F93821228}</x14:id>
        </ext>
      </extLst>
    </cfRule>
  </conditionalFormatting>
  <conditionalFormatting sqref="M2:M1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8870D3-F808-4D46-A891-1679E4DDEB4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C5831E-8B32-489B-96A1-0B4F9382122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2:L12</xm:sqref>
        </x14:conditionalFormatting>
        <x14:conditionalFormatting xmlns:xm="http://schemas.microsoft.com/office/excel/2006/main">
          <x14:cfRule type="dataBar" id="{C68870D3-F808-4D46-A891-1679E4DDEB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2:M12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35" t="s">
        <v>36</v>
      </c>
      <c r="B1" s="1" t="s">
        <v>103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13.108481957821988</v>
      </c>
      <c r="G2" s="16">
        <f>G3</f>
        <v>47.130434970000003</v>
      </c>
    </row>
    <row r="3" spans="1:14" ht="15.75" thickBot="1" x14ac:dyDescent="0.3">
      <c r="A3" s="9" t="s">
        <v>5</v>
      </c>
      <c r="B3" s="10">
        <v>34.200000000000003</v>
      </c>
      <c r="D3" s="12"/>
      <c r="E3" s="8" t="s">
        <v>6</v>
      </c>
      <c r="F3" s="8">
        <v>14.860707075500001</v>
      </c>
      <c r="G3" s="8">
        <v>47.130434970000003</v>
      </c>
      <c r="I3" s="44" t="s">
        <v>75</v>
      </c>
      <c r="J3" s="44">
        <f>COUNT(J8:J999)</f>
        <v>22</v>
      </c>
      <c r="L3" s="44" t="s">
        <v>75</v>
      </c>
      <c r="M3" s="44">
        <f>COUNT(M8:M999)</f>
        <v>8</v>
      </c>
    </row>
    <row r="4" spans="1:14" ht="15.75" thickBot="1" x14ac:dyDescent="0.3">
      <c r="A4" s="9" t="s">
        <v>94</v>
      </c>
      <c r="B4" s="10">
        <v>1</v>
      </c>
      <c r="E4" s="8" t="s">
        <v>7</v>
      </c>
      <c r="F4" s="44">
        <f>SUM(F5:F15)</f>
        <v>1.7522251176780128</v>
      </c>
      <c r="G4" s="44">
        <f>SUM(G5:G15)</f>
        <v>0</v>
      </c>
      <c r="I4" s="44" t="s">
        <v>4</v>
      </c>
      <c r="J4" s="44">
        <f>MEDIAN(J8:J999)</f>
        <v>0.13346618336677551</v>
      </c>
      <c r="L4" s="44" t="s">
        <v>4</v>
      </c>
      <c r="M4" s="44">
        <f>MEDIAN(M8:M999)</f>
        <v>0.11953903590774537</v>
      </c>
    </row>
    <row r="5" spans="1:14" ht="15.75" x14ac:dyDescent="0.25">
      <c r="A5" s="28" t="s">
        <v>310</v>
      </c>
      <c r="B5" s="45">
        <f>F4/F3</f>
        <v>0.11790994256032448</v>
      </c>
      <c r="E5" s="13" t="s">
        <v>119</v>
      </c>
      <c r="F5" s="13">
        <v>3.1598739755199001E-2</v>
      </c>
      <c r="G5" s="13"/>
      <c r="I5" s="44" t="s">
        <v>76</v>
      </c>
      <c r="J5" s="44">
        <f>_xlfn.QUARTILE.INC(J8:J999,1)</f>
        <v>0.10466859623479843</v>
      </c>
      <c r="L5" s="44" t="s">
        <v>76</v>
      </c>
      <c r="M5" s="44">
        <f>_xlfn.QUARTILE.INC(M8:M999,1)</f>
        <v>9.9003749676704417E-2</v>
      </c>
    </row>
    <row r="6" spans="1:14" ht="16.5" thickBot="1" x14ac:dyDescent="0.3">
      <c r="A6" s="29" t="s">
        <v>51</v>
      </c>
      <c r="B6" s="46">
        <f>J7/G3</f>
        <v>7.0895589163193523E-2</v>
      </c>
      <c r="E6" s="13" t="s">
        <v>117</v>
      </c>
      <c r="F6" s="13">
        <v>7.4987501107361187E-2</v>
      </c>
      <c r="G6" s="13"/>
      <c r="I6" s="44" t="s">
        <v>77</v>
      </c>
      <c r="J6" s="44">
        <f>_xlfn.QUARTILE.INC(J8:J999,3)</f>
        <v>0.21338604741096495</v>
      </c>
      <c r="L6" s="44" t="s">
        <v>77</v>
      </c>
      <c r="M6" s="44">
        <f>_xlfn.QUARTILE.INC(M8:M999,3)</f>
        <v>0.13502770554542542</v>
      </c>
    </row>
    <row r="7" spans="1:14" ht="16.5" thickBot="1" x14ac:dyDescent="0.3">
      <c r="A7" s="29" t="s">
        <v>52</v>
      </c>
      <c r="B7" s="46">
        <f>M7/G3</f>
        <v>2.0673560536240899E-2</v>
      </c>
      <c r="E7" s="13" t="s">
        <v>246</v>
      </c>
      <c r="F7" s="13">
        <v>5.9263805982064599E-2</v>
      </c>
      <c r="G7" s="13"/>
      <c r="I7" s="44" t="s">
        <v>78</v>
      </c>
      <c r="J7" s="44">
        <f>SUM(J8:J999)</f>
        <v>3.3413399547157292</v>
      </c>
      <c r="L7" s="44" t="s">
        <v>78</v>
      </c>
      <c r="M7" s="44">
        <f>SUM(M8:M999)</f>
        <v>0.97435390045166015</v>
      </c>
    </row>
    <row r="8" spans="1:14" x14ac:dyDescent="0.25">
      <c r="E8" s="13" t="s">
        <v>306</v>
      </c>
      <c r="F8" s="13">
        <v>5.9439730934717494E-2</v>
      </c>
      <c r="G8" s="13"/>
      <c r="H8" s="13"/>
      <c r="I8" s="13" t="s">
        <v>218</v>
      </c>
      <c r="J8" s="13">
        <v>0.22013291072845459</v>
      </c>
      <c r="K8" s="13"/>
      <c r="L8" s="13" t="s">
        <v>240</v>
      </c>
      <c r="M8" s="13">
        <v>0.10416207238769531</v>
      </c>
      <c r="N8" s="13"/>
    </row>
    <row r="9" spans="1:14" x14ac:dyDescent="0.25">
      <c r="E9" s="13" t="s">
        <v>55</v>
      </c>
      <c r="F9" s="13">
        <v>2.2316484108580489E-2</v>
      </c>
      <c r="G9" s="13"/>
      <c r="H9" s="13"/>
      <c r="I9" s="13" t="s">
        <v>219</v>
      </c>
      <c r="J9" s="13">
        <v>0.11580374937057496</v>
      </c>
      <c r="K9" s="13"/>
      <c r="L9" s="13" t="s">
        <v>241</v>
      </c>
      <c r="M9" s="13">
        <v>0.21318710947036743</v>
      </c>
      <c r="N9" s="13"/>
    </row>
    <row r="10" spans="1:14" x14ac:dyDescent="0.25">
      <c r="E10" s="13" t="s">
        <v>247</v>
      </c>
      <c r="F10" s="13">
        <v>8.1544997157503255E-2</v>
      </c>
      <c r="G10" s="13"/>
      <c r="H10" s="13"/>
      <c r="I10" s="13" t="s">
        <v>220</v>
      </c>
      <c r="J10" s="13">
        <v>4.8510934919357304E-2</v>
      </c>
      <c r="K10" s="13"/>
      <c r="L10" s="13" t="s">
        <v>242</v>
      </c>
      <c r="M10" s="13">
        <v>0.14709402335357666</v>
      </c>
      <c r="N10" s="13"/>
    </row>
    <row r="11" spans="1:14" x14ac:dyDescent="0.25">
      <c r="E11" s="13" t="s">
        <v>121</v>
      </c>
      <c r="F11" s="13">
        <v>9.748552369276671E-2</v>
      </c>
      <c r="G11" s="13"/>
      <c r="H11" s="13"/>
      <c r="I11" s="13" t="s">
        <v>221</v>
      </c>
      <c r="J11" s="13">
        <v>7.677961986923218E-2</v>
      </c>
      <c r="K11" s="13"/>
      <c r="L11" s="13" t="s">
        <v>242</v>
      </c>
      <c r="M11" s="13">
        <v>5.629824227142334E-2</v>
      </c>
      <c r="N11" s="13"/>
    </row>
    <row r="12" spans="1:14" x14ac:dyDescent="0.25">
      <c r="E12" s="13" t="s">
        <v>248</v>
      </c>
      <c r="F12" s="13">
        <v>5.7791483851864461E-5</v>
      </c>
      <c r="G12" s="13"/>
      <c r="H12" s="13"/>
      <c r="I12" s="13" t="s">
        <v>222</v>
      </c>
      <c r="J12" s="13">
        <v>6.7880719253540042E-2</v>
      </c>
      <c r="K12" s="13"/>
      <c r="L12" s="13" t="s">
        <v>243</v>
      </c>
      <c r="M12" s="13">
        <v>0.12777630606079102</v>
      </c>
      <c r="N12" s="13"/>
    </row>
    <row r="13" spans="1:14" x14ac:dyDescent="0.25">
      <c r="E13" s="13" t="s">
        <v>249</v>
      </c>
      <c r="F13" s="13">
        <v>4.6093686004429417E-2</v>
      </c>
      <c r="G13" s="13"/>
      <c r="H13" s="13"/>
      <c r="I13" s="13" t="s">
        <v>223</v>
      </c>
      <c r="J13" s="13">
        <v>8.4593659790039064E-2</v>
      </c>
      <c r="K13" s="13"/>
      <c r="L13" s="13" t="s">
        <v>243</v>
      </c>
      <c r="M13" s="13">
        <v>0.131005599609375</v>
      </c>
      <c r="N13" s="13"/>
    </row>
    <row r="14" spans="1:14" x14ac:dyDescent="0.25">
      <c r="E14" s="13" t="s">
        <v>250</v>
      </c>
      <c r="F14" s="13">
        <v>9.8553789190373178E-2</v>
      </c>
      <c r="G14" s="13"/>
      <c r="H14" s="13"/>
      <c r="I14" s="13" t="s">
        <v>224</v>
      </c>
      <c r="J14" s="13">
        <v>0.10465686067771912</v>
      </c>
      <c r="K14" s="13"/>
      <c r="L14" s="13" t="s">
        <v>244</v>
      </c>
      <c r="M14" s="13">
        <v>0.11130176575469972</v>
      </c>
      <c r="N14" s="13"/>
    </row>
    <row r="15" spans="1:14" x14ac:dyDescent="0.25">
      <c r="E15" s="13" t="s">
        <v>164</v>
      </c>
      <c r="F15" s="13">
        <v>1.1808830682611655</v>
      </c>
      <c r="G15" s="13"/>
      <c r="H15" s="13"/>
      <c r="I15" s="13" t="s">
        <v>225</v>
      </c>
      <c r="J15" s="13">
        <v>0.21306218784713746</v>
      </c>
      <c r="K15" s="13"/>
      <c r="L15" s="13" t="s">
        <v>245</v>
      </c>
      <c r="M15" s="13">
        <v>8.3528781543731695E-2</v>
      </c>
      <c r="N15" s="13"/>
    </row>
    <row r="16" spans="1:14" x14ac:dyDescent="0.25">
      <c r="H16" s="13"/>
      <c r="I16" s="13" t="s">
        <v>226</v>
      </c>
      <c r="J16" s="13">
        <v>0.21349400059890747</v>
      </c>
      <c r="K16" s="13"/>
      <c r="L16" s="13"/>
      <c r="M16" s="13"/>
      <c r="N16" s="13"/>
    </row>
    <row r="17" spans="8:14" x14ac:dyDescent="0.25">
      <c r="H17" s="13"/>
      <c r="I17" s="13" t="s">
        <v>227</v>
      </c>
      <c r="J17" s="13">
        <v>0.25242325433349611</v>
      </c>
      <c r="K17" s="13"/>
      <c r="L17" s="13"/>
      <c r="M17" s="13"/>
      <c r="N17" s="13"/>
    </row>
    <row r="18" spans="8:14" x14ac:dyDescent="0.25">
      <c r="H18" s="13"/>
      <c r="I18" s="13" t="s">
        <v>228</v>
      </c>
      <c r="J18" s="13">
        <v>0.18803994842147828</v>
      </c>
      <c r="K18" s="13"/>
      <c r="L18" s="13"/>
      <c r="M18" s="13"/>
      <c r="N18" s="13"/>
    </row>
    <row r="19" spans="8:14" x14ac:dyDescent="0.25">
      <c r="H19" s="13"/>
      <c r="I19" s="13" t="s">
        <v>229</v>
      </c>
      <c r="J19" s="13">
        <v>0.1183995065574646</v>
      </c>
      <c r="K19" s="13"/>
      <c r="L19" s="13"/>
      <c r="M19" s="13"/>
      <c r="N19" s="13"/>
    </row>
    <row r="20" spans="8:14" x14ac:dyDescent="0.25">
      <c r="H20" s="13"/>
      <c r="I20" s="13" t="s">
        <v>230</v>
      </c>
      <c r="J20" s="13">
        <v>0.31180709203720092</v>
      </c>
      <c r="K20" s="13"/>
      <c r="L20" s="13"/>
      <c r="M20" s="13"/>
      <c r="N20" s="13"/>
    </row>
    <row r="21" spans="8:14" x14ac:dyDescent="0.25">
      <c r="H21" s="13"/>
      <c r="I21" s="13" t="s">
        <v>231</v>
      </c>
      <c r="J21" s="13">
        <v>0.1186653618965149</v>
      </c>
      <c r="K21" s="13"/>
      <c r="L21" s="13"/>
      <c r="M21" s="13"/>
      <c r="N21" s="13"/>
    </row>
    <row r="22" spans="8:14" x14ac:dyDescent="0.25">
      <c r="H22" s="13"/>
      <c r="I22" s="13" t="s">
        <v>232</v>
      </c>
      <c r="J22" s="13">
        <v>0.14826700483703614</v>
      </c>
      <c r="K22" s="13"/>
      <c r="L22" s="13"/>
      <c r="M22" s="13"/>
      <c r="N22" s="13"/>
    </row>
    <row r="23" spans="8:14" x14ac:dyDescent="0.25">
      <c r="H23" s="13"/>
      <c r="I23" s="13" t="s">
        <v>233</v>
      </c>
      <c r="J23" s="13">
        <v>0.21688415967178346</v>
      </c>
      <c r="K23" s="13"/>
      <c r="L23" s="13"/>
      <c r="M23" s="13"/>
      <c r="N23" s="13"/>
    </row>
    <row r="24" spans="8:14" x14ac:dyDescent="0.25">
      <c r="H24" s="13"/>
      <c r="I24" s="13" t="s">
        <v>234</v>
      </c>
      <c r="J24" s="13">
        <v>0.22193503304672241</v>
      </c>
      <c r="K24" s="13"/>
      <c r="L24" s="13"/>
      <c r="M24" s="13"/>
      <c r="N24" s="13"/>
    </row>
    <row r="25" spans="8:14" x14ac:dyDescent="0.25">
      <c r="H25" s="13"/>
      <c r="I25" s="13" t="s">
        <v>235</v>
      </c>
      <c r="J25" s="13">
        <v>0.15634903789901733</v>
      </c>
      <c r="K25" s="13"/>
      <c r="L25" s="13"/>
      <c r="M25" s="13"/>
      <c r="N25" s="13"/>
    </row>
    <row r="26" spans="8:14" x14ac:dyDescent="0.25">
      <c r="H26" s="13"/>
      <c r="I26" s="13" t="s">
        <v>236</v>
      </c>
      <c r="J26" s="13">
        <v>8.9796365455627442E-2</v>
      </c>
      <c r="K26" s="13"/>
      <c r="L26" s="13"/>
      <c r="M26" s="13"/>
      <c r="N26" s="13"/>
    </row>
    <row r="27" spans="8:14" x14ac:dyDescent="0.25">
      <c r="H27" s="13"/>
      <c r="I27" s="13" t="s">
        <v>237</v>
      </c>
      <c r="J27" s="13">
        <v>0.11076914372634888</v>
      </c>
      <c r="K27" s="13"/>
      <c r="L27" s="13"/>
      <c r="M27" s="13"/>
      <c r="N27" s="13"/>
    </row>
    <row r="28" spans="8:14" x14ac:dyDescent="0.25">
      <c r="H28" s="13"/>
      <c r="I28" s="13" t="s">
        <v>238</v>
      </c>
      <c r="J28" s="13">
        <v>0.15838560087203979</v>
      </c>
      <c r="K28" s="13"/>
      <c r="L28" s="13"/>
      <c r="M28" s="13"/>
      <c r="N28" s="13"/>
    </row>
    <row r="29" spans="8:14" x14ac:dyDescent="0.25">
      <c r="H29" s="13"/>
      <c r="I29" s="13" t="s">
        <v>239</v>
      </c>
      <c r="J29" s="13">
        <v>0.10470380290603638</v>
      </c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1.140625" style="8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35" t="s">
        <v>36</v>
      </c>
      <c r="B1" s="1" t="s">
        <v>104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4.8617364803780134</v>
      </c>
      <c r="G2" s="16">
        <f>G3</f>
        <v>22.27826743</v>
      </c>
    </row>
    <row r="3" spans="1:14" ht="15.75" thickBot="1" x14ac:dyDescent="0.3">
      <c r="A3" s="9" t="s">
        <v>5</v>
      </c>
      <c r="B3" s="10">
        <v>6</v>
      </c>
      <c r="D3" s="12"/>
      <c r="E3" s="8" t="s">
        <v>6</v>
      </c>
      <c r="F3" s="8">
        <v>5.3759023162000004</v>
      </c>
      <c r="G3" s="8">
        <v>22.27826743</v>
      </c>
      <c r="I3" s="44" t="s">
        <v>75</v>
      </c>
      <c r="J3" s="44">
        <f>COUNT(J8:J999)</f>
        <v>5</v>
      </c>
      <c r="L3" s="44" t="s">
        <v>75</v>
      </c>
      <c r="M3" s="44">
        <f>COUNT(M8:M999)</f>
        <v>4</v>
      </c>
    </row>
    <row r="4" spans="1:14" ht="15.75" thickBot="1" x14ac:dyDescent="0.3">
      <c r="A4" s="9" t="s">
        <v>94</v>
      </c>
      <c r="B4" s="10">
        <v>1</v>
      </c>
      <c r="E4" s="8" t="s">
        <v>7</v>
      </c>
      <c r="F4" s="44">
        <f>SUM(F5:F8)</f>
        <v>0.51416583582198738</v>
      </c>
      <c r="G4" s="44">
        <f>SUM(G5:G8)</f>
        <v>0</v>
      </c>
      <c r="I4" s="44" t="s">
        <v>4</v>
      </c>
      <c r="J4" s="44">
        <f>MEDIAN(J8:J999)</f>
        <v>0.2130501253159294</v>
      </c>
      <c r="L4" s="44" t="s">
        <v>4</v>
      </c>
      <c r="M4" s="44">
        <f>MEDIAN(M8:M999)</f>
        <v>0.16388322040557862</v>
      </c>
    </row>
    <row r="5" spans="1:14" ht="15.75" x14ac:dyDescent="0.25">
      <c r="A5" s="28" t="s">
        <v>310</v>
      </c>
      <c r="B5" s="45">
        <f>F4/F3</f>
        <v>9.564270434612912E-2</v>
      </c>
      <c r="E5" s="13" t="s">
        <v>214</v>
      </c>
      <c r="F5" s="13">
        <v>0.26626026655559798</v>
      </c>
      <c r="G5" s="13"/>
      <c r="I5" s="44" t="s">
        <v>76</v>
      </c>
      <c r="J5" s="44">
        <f>_xlfn.QUARTILE.INC(J8:J999,1)</f>
        <v>0.10289551395424794</v>
      </c>
      <c r="L5" s="44" t="s">
        <v>76</v>
      </c>
      <c r="M5" s="44">
        <f>_xlfn.QUARTILE.INC(M8:M999,1)</f>
        <v>0.15398150627446175</v>
      </c>
    </row>
    <row r="6" spans="1:14" ht="16.5" thickBot="1" x14ac:dyDescent="0.3">
      <c r="A6" s="29" t="s">
        <v>51</v>
      </c>
      <c r="B6" s="46">
        <f>J7/G3</f>
        <v>4.4992644329261915E-2</v>
      </c>
      <c r="E6" s="13" t="s">
        <v>215</v>
      </c>
      <c r="F6" s="13">
        <v>7.3388521112457097E-2</v>
      </c>
      <c r="G6" s="13"/>
      <c r="I6" s="44" t="s">
        <v>77</v>
      </c>
      <c r="J6" s="44">
        <f>_xlfn.QUARTILE.INC(J8:J999,3)</f>
        <v>0.2295477811051492</v>
      </c>
      <c r="L6" s="44" t="s">
        <v>77</v>
      </c>
      <c r="M6" s="44">
        <f>_xlfn.QUARTILE.INC(M8:M999,3)</f>
        <v>0.20237517654132844</v>
      </c>
    </row>
    <row r="7" spans="1:14" ht="16.5" thickBot="1" x14ac:dyDescent="0.3">
      <c r="A7" s="29" t="s">
        <v>52</v>
      </c>
      <c r="B7" s="46">
        <f>M7/G3</f>
        <v>3.4558066602796242E-2</v>
      </c>
      <c r="E7" s="13" t="s">
        <v>216</v>
      </c>
      <c r="F7" s="13">
        <v>0.15206856556545598</v>
      </c>
      <c r="G7" s="13"/>
      <c r="I7" s="44" t="s">
        <v>78</v>
      </c>
      <c r="J7" s="44">
        <f>SUM(J8:J999)</f>
        <v>1.0023581627501699</v>
      </c>
      <c r="L7" s="44" t="s">
        <v>78</v>
      </c>
      <c r="M7" s="44">
        <f>SUM(M8:M999)</f>
        <v>0.76989384964084628</v>
      </c>
    </row>
    <row r="8" spans="1:14" x14ac:dyDescent="0.25">
      <c r="E8" s="13" t="s">
        <v>217</v>
      </c>
      <c r="F8" s="13">
        <v>2.244848258847636E-2</v>
      </c>
      <c r="G8" s="13"/>
      <c r="H8" s="13"/>
      <c r="I8" s="13" t="s">
        <v>211</v>
      </c>
      <c r="J8" s="13">
        <v>0.36304801502123685</v>
      </c>
      <c r="K8" s="13"/>
      <c r="L8" s="13" t="s">
        <v>205</v>
      </c>
      <c r="M8" s="13">
        <v>0.13634624975681306</v>
      </c>
      <c r="N8" s="13"/>
    </row>
    <row r="9" spans="1:14" x14ac:dyDescent="0.25">
      <c r="E9" s="13"/>
      <c r="F9" s="13"/>
      <c r="G9" s="13"/>
      <c r="H9" s="13"/>
      <c r="I9" s="13" t="s">
        <v>212</v>
      </c>
      <c r="J9" s="13">
        <v>0.2130501253159294</v>
      </c>
      <c r="K9" s="13"/>
      <c r="L9" s="13" t="s">
        <v>206</v>
      </c>
      <c r="M9" s="13">
        <v>0.15985992511367797</v>
      </c>
      <c r="N9" s="13"/>
    </row>
    <row r="10" spans="1:14" x14ac:dyDescent="0.25">
      <c r="E10" s="13"/>
      <c r="F10" s="13"/>
      <c r="G10" s="13"/>
      <c r="H10" s="13"/>
      <c r="I10" s="13" t="s">
        <v>213</v>
      </c>
      <c r="J10" s="13">
        <v>9.3816727353606535E-2</v>
      </c>
      <c r="K10" s="13"/>
      <c r="L10" s="13" t="s">
        <v>207</v>
      </c>
      <c r="M10" s="13">
        <v>0.16790651569747925</v>
      </c>
      <c r="N10" s="13"/>
    </row>
    <row r="11" spans="1:14" x14ac:dyDescent="0.25">
      <c r="E11" s="13"/>
      <c r="F11" s="13"/>
      <c r="G11" s="13"/>
      <c r="H11" s="13"/>
      <c r="I11" s="13" t="s">
        <v>209</v>
      </c>
      <c r="J11" s="13">
        <v>0.2295477811051492</v>
      </c>
      <c r="K11" s="13"/>
      <c r="L11" s="13" t="s">
        <v>208</v>
      </c>
      <c r="M11" s="13">
        <v>0.30578115907287601</v>
      </c>
      <c r="N11" s="13"/>
    </row>
    <row r="12" spans="1:14" x14ac:dyDescent="0.25">
      <c r="E12" s="13"/>
      <c r="F12" s="13"/>
      <c r="G12" s="13"/>
      <c r="H12" s="13"/>
      <c r="I12" s="13" t="s">
        <v>210</v>
      </c>
      <c r="J12" s="13">
        <v>0.10289551395424794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4" x14ac:dyDescent="0.25">
      <c r="F14" s="13"/>
      <c r="G14" s="13"/>
      <c r="H14" s="13"/>
      <c r="I14" s="13"/>
      <c r="J14" s="13"/>
      <c r="K14" s="13"/>
      <c r="L14" s="13"/>
      <c r="M14" s="13"/>
      <c r="N14" s="13"/>
    </row>
    <row r="15" spans="1:14" x14ac:dyDescent="0.25">
      <c r="H15" s="13"/>
      <c r="I15" s="13"/>
      <c r="J15" s="13"/>
      <c r="K15" s="13"/>
      <c r="L15" s="13"/>
      <c r="M15" s="13"/>
      <c r="N15" s="13"/>
    </row>
    <row r="16" spans="1:14" x14ac:dyDescent="0.25">
      <c r="H16" s="13"/>
      <c r="I16" s="13"/>
      <c r="J16" s="13"/>
      <c r="K16" s="13"/>
      <c r="L16" s="13"/>
      <c r="M16" s="13"/>
      <c r="N16" s="13"/>
    </row>
    <row r="17" spans="8:14" x14ac:dyDescent="0.25">
      <c r="H17" s="13"/>
      <c r="I17" s="13"/>
      <c r="J17" s="13"/>
      <c r="K17" s="13"/>
      <c r="L17" s="13"/>
      <c r="M17" s="13"/>
      <c r="N17" s="13"/>
    </row>
    <row r="18" spans="8:14" x14ac:dyDescent="0.25">
      <c r="H18" s="13"/>
      <c r="I18" s="13"/>
      <c r="J18" s="13"/>
      <c r="K18" s="13"/>
      <c r="L18" s="13"/>
      <c r="M18" s="13"/>
      <c r="N18" s="13"/>
    </row>
    <row r="19" spans="8:14" x14ac:dyDescent="0.25">
      <c r="H19" s="13"/>
      <c r="I19" s="13"/>
      <c r="J19" s="13"/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92D050"/>
  </sheetPr>
  <dimension ref="A1:Q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1.140625" style="8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7" s="5" customFormat="1" ht="137.25" customHeight="1" thickBot="1" x14ac:dyDescent="0.6">
      <c r="A1" s="35" t="s">
        <v>36</v>
      </c>
      <c r="B1" s="1" t="s">
        <v>105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7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7.2147647521441183</v>
      </c>
      <c r="G2" s="16">
        <f>G3</f>
        <v>43.043496759999996</v>
      </c>
    </row>
    <row r="3" spans="1:17" ht="15.75" thickBot="1" x14ac:dyDescent="0.3">
      <c r="A3" s="9" t="s">
        <v>5</v>
      </c>
      <c r="B3" s="10">
        <v>396</v>
      </c>
      <c r="D3" s="12"/>
      <c r="E3" s="8" t="s">
        <v>6</v>
      </c>
      <c r="F3" s="8">
        <v>7.9574799514999999</v>
      </c>
      <c r="G3" s="8">
        <v>43.043496759999996</v>
      </c>
      <c r="I3" s="44" t="s">
        <v>75</v>
      </c>
      <c r="J3" s="44">
        <f>COUNT(J8:J999)</f>
        <v>16</v>
      </c>
      <c r="L3" s="44" t="s">
        <v>75</v>
      </c>
      <c r="M3" s="44">
        <f>COUNT(M8:M999)</f>
        <v>3</v>
      </c>
      <c r="Q3">
        <f>ABS(0.006*0.006*0.006*'OL301-01-1BP'!K8)</f>
        <v>0</v>
      </c>
    </row>
    <row r="4" spans="1:17" ht="15.75" thickBot="1" x14ac:dyDescent="0.3">
      <c r="A4" s="9" t="s">
        <v>94</v>
      </c>
      <c r="B4" s="10">
        <v>6</v>
      </c>
      <c r="E4" s="8" t="s">
        <v>7</v>
      </c>
      <c r="F4" s="44">
        <f>SUM(F5:F8)</f>
        <v>0.74271519935588137</v>
      </c>
      <c r="G4" s="44">
        <f>SUM(G5:G8)</f>
        <v>0</v>
      </c>
      <c r="I4" s="44" t="s">
        <v>4</v>
      </c>
      <c r="J4" s="44">
        <f>MEDIAN(J8:J999)</f>
        <v>0.21052561606983572</v>
      </c>
      <c r="L4" s="44" t="s">
        <v>4</v>
      </c>
      <c r="M4" s="44">
        <f>MEDIAN(M8:M999)</f>
        <v>4.8934008750915525E-2</v>
      </c>
    </row>
    <row r="5" spans="1:17" ht="15.75" x14ac:dyDescent="0.25">
      <c r="A5" s="28" t="s">
        <v>310</v>
      </c>
      <c r="B5" s="45">
        <f>F4/F3</f>
        <v>9.3335478553845205E-2</v>
      </c>
      <c r="E5" s="13" t="s">
        <v>248</v>
      </c>
      <c r="F5" s="13">
        <v>0.6151207010396299</v>
      </c>
      <c r="G5" s="13"/>
      <c r="I5" s="44" t="s">
        <v>76</v>
      </c>
      <c r="J5" s="44">
        <f>_xlfn.QUARTILE.INC(J8:J999,1)</f>
        <v>0.10899663401041973</v>
      </c>
      <c r="L5" s="44" t="s">
        <v>76</v>
      </c>
      <c r="M5" s="44">
        <f>_xlfn.QUARTILE.INC(M8:M999,1)</f>
        <v>4.7240864739418034E-2</v>
      </c>
    </row>
    <row r="6" spans="1:17" ht="16.5" thickBot="1" x14ac:dyDescent="0.3">
      <c r="A6" s="29" t="s">
        <v>51</v>
      </c>
      <c r="B6" s="46">
        <f>J7/G3</f>
        <v>9.6781962865955265E-2</v>
      </c>
      <c r="E6" s="13" t="s">
        <v>124</v>
      </c>
      <c r="F6" s="13">
        <v>0.12759449831625153</v>
      </c>
      <c r="G6" s="13"/>
      <c r="I6" s="44" t="s">
        <v>77</v>
      </c>
      <c r="J6" s="44">
        <f>_xlfn.QUARTILE.INC(J8:J999,3)</f>
        <v>0.40697873648781902</v>
      </c>
      <c r="L6" s="44" t="s">
        <v>77</v>
      </c>
      <c r="M6" s="44">
        <f>_xlfn.QUARTILE.INC(M8:M999,3)</f>
        <v>7.2861839135169984E-2</v>
      </c>
    </row>
    <row r="7" spans="1:17" ht="16.5" thickBot="1" x14ac:dyDescent="0.3">
      <c r="A7" s="29" t="s">
        <v>52</v>
      </c>
      <c r="B7" s="46">
        <f>M7/G3</f>
        <v>4.4436770568326038E-3</v>
      </c>
      <c r="E7" s="13"/>
      <c r="F7" s="13"/>
      <c r="G7" s="13"/>
      <c r="I7" s="44" t="s">
        <v>78</v>
      </c>
      <c r="J7" s="44">
        <f>SUM(J8:J999)</f>
        <v>4.1658341050471854</v>
      </c>
      <c r="L7" s="44" t="s">
        <v>78</v>
      </c>
      <c r="M7" s="44">
        <f>SUM(M8:M999)</f>
        <v>0.19127139899826051</v>
      </c>
    </row>
    <row r="8" spans="1:17" x14ac:dyDescent="0.25">
      <c r="E8" s="13"/>
      <c r="F8" s="13"/>
      <c r="G8" s="13"/>
      <c r="H8" s="13"/>
      <c r="I8" s="13" t="s">
        <v>269</v>
      </c>
      <c r="J8" s="13">
        <v>3.7276425908259525E-2</v>
      </c>
      <c r="K8" s="13"/>
      <c r="L8" s="13" t="s">
        <v>251</v>
      </c>
      <c r="M8" s="13">
        <v>4.5547720727920536E-2</v>
      </c>
      <c r="N8" s="13"/>
    </row>
    <row r="9" spans="1:17" x14ac:dyDescent="0.25">
      <c r="E9" s="13"/>
      <c r="F9" s="13"/>
      <c r="G9" s="13"/>
      <c r="H9" s="13"/>
      <c r="I9" s="13" t="s">
        <v>254</v>
      </c>
      <c r="J9" s="13">
        <v>0.17641654175880878</v>
      </c>
      <c r="K9" s="13"/>
      <c r="L9" s="13" t="s">
        <v>252</v>
      </c>
      <c r="M9" s="13">
        <v>4.8934008750915525E-2</v>
      </c>
      <c r="N9" s="13"/>
    </row>
    <row r="10" spans="1:17" x14ac:dyDescent="0.25">
      <c r="E10" s="13"/>
      <c r="F10" s="13"/>
      <c r="G10" s="13"/>
      <c r="H10" s="13"/>
      <c r="I10" s="13" t="s">
        <v>255</v>
      </c>
      <c r="J10" s="13">
        <v>0.52172262000745606</v>
      </c>
      <c r="K10" s="13"/>
      <c r="L10" s="13" t="s">
        <v>253</v>
      </c>
      <c r="M10" s="13">
        <v>9.6789669519424443E-2</v>
      </c>
      <c r="N10" s="13"/>
    </row>
    <row r="11" spans="1:17" x14ac:dyDescent="0.25">
      <c r="E11" s="13"/>
      <c r="F11" s="13"/>
      <c r="G11" s="13"/>
      <c r="H11" s="13"/>
      <c r="I11" s="13" t="s">
        <v>256</v>
      </c>
      <c r="J11" s="13">
        <v>0.24463469038086263</v>
      </c>
      <c r="K11" s="13"/>
      <c r="L11" s="13"/>
      <c r="M11" s="13"/>
      <c r="N11" s="13"/>
    </row>
    <row r="12" spans="1:17" x14ac:dyDescent="0.25">
      <c r="E12" s="13"/>
      <c r="F12" s="13"/>
      <c r="G12" s="13"/>
      <c r="H12" s="13"/>
      <c r="I12" s="13" t="s">
        <v>257</v>
      </c>
      <c r="J12" s="13">
        <v>0.10804393113019309</v>
      </c>
      <c r="K12" s="13"/>
      <c r="L12" s="13"/>
      <c r="M12" s="13"/>
      <c r="N12" s="13"/>
    </row>
    <row r="13" spans="1:17" x14ac:dyDescent="0.25">
      <c r="E13" s="13"/>
      <c r="F13" s="13"/>
      <c r="G13" s="13"/>
      <c r="H13" s="13"/>
      <c r="I13" s="13" t="s">
        <v>258</v>
      </c>
      <c r="J13" s="13">
        <v>0.39744523108925128</v>
      </c>
      <c r="K13" s="13"/>
      <c r="L13" s="13"/>
      <c r="M13" s="13"/>
      <c r="N13" s="13"/>
    </row>
    <row r="14" spans="1:17" x14ac:dyDescent="0.25">
      <c r="F14" s="13"/>
      <c r="G14" s="13"/>
      <c r="H14" s="13"/>
      <c r="I14" s="13" t="s">
        <v>259</v>
      </c>
      <c r="J14" s="13">
        <v>0.26426189025249047</v>
      </c>
      <c r="K14" s="13"/>
      <c r="L14" s="13"/>
      <c r="M14" s="13"/>
      <c r="N14" s="13"/>
    </row>
    <row r="15" spans="1:17" x14ac:dyDescent="0.25">
      <c r="H15" s="13"/>
      <c r="I15" s="13" t="s">
        <v>260</v>
      </c>
      <c r="J15" s="13">
        <v>0.33729515605009108</v>
      </c>
      <c r="K15" s="13"/>
      <c r="L15" s="13"/>
      <c r="M15" s="13"/>
      <c r="N15" s="13"/>
    </row>
    <row r="16" spans="1:17" x14ac:dyDescent="0.25">
      <c r="H16" s="13"/>
      <c r="I16" s="13" t="s">
        <v>261</v>
      </c>
      <c r="J16" s="13">
        <v>0.65553554715569295</v>
      </c>
      <c r="K16" s="13"/>
      <c r="L16" s="13"/>
      <c r="M16" s="13"/>
      <c r="N16" s="13"/>
    </row>
    <row r="17" spans="8:14" x14ac:dyDescent="0.25">
      <c r="H17" s="13"/>
      <c r="I17" s="13" t="s">
        <v>262</v>
      </c>
      <c r="J17" s="13">
        <v>7.9507772955431766E-2</v>
      </c>
      <c r="K17" s="13"/>
      <c r="L17" s="13"/>
      <c r="M17" s="13"/>
      <c r="N17" s="13"/>
    </row>
    <row r="18" spans="8:14" x14ac:dyDescent="0.25">
      <c r="H18" s="13"/>
      <c r="I18" s="13" t="s">
        <v>263</v>
      </c>
      <c r="J18" s="13">
        <v>0.10931420163716195</v>
      </c>
      <c r="K18" s="13"/>
      <c r="L18" s="13"/>
      <c r="M18" s="13"/>
      <c r="N18" s="13"/>
    </row>
    <row r="19" spans="8:14" x14ac:dyDescent="0.25">
      <c r="H19" s="13"/>
      <c r="I19" s="13" t="s">
        <v>264</v>
      </c>
      <c r="J19" s="13">
        <v>0.43557925268352227</v>
      </c>
      <c r="K19" s="13"/>
      <c r="L19" s="13"/>
      <c r="M19" s="13"/>
      <c r="N19" s="13"/>
    </row>
    <row r="20" spans="8:14" x14ac:dyDescent="0.25">
      <c r="H20" s="13"/>
      <c r="I20" s="13" t="s">
        <v>265</v>
      </c>
      <c r="J20" s="13">
        <v>0.1569759128581073</v>
      </c>
      <c r="K20" s="13"/>
      <c r="L20" s="13"/>
      <c r="M20" s="13"/>
      <c r="N20" s="13"/>
    </row>
    <row r="21" spans="8:14" x14ac:dyDescent="0.25">
      <c r="H21" s="13"/>
      <c r="I21" s="13" t="s">
        <v>266</v>
      </c>
      <c r="J21" s="13">
        <v>0.46054244382094855</v>
      </c>
      <c r="K21" s="13"/>
      <c r="L21" s="13"/>
      <c r="M21" s="13"/>
      <c r="N21" s="13"/>
    </row>
    <row r="22" spans="8:14" x14ac:dyDescent="0.25">
      <c r="H22" s="13"/>
      <c r="I22" s="13" t="s">
        <v>267</v>
      </c>
      <c r="J22" s="13">
        <v>0.13511845824367</v>
      </c>
      <c r="K22" s="13"/>
      <c r="L22" s="13"/>
      <c r="M22" s="13"/>
      <c r="N22" s="13"/>
    </row>
    <row r="23" spans="8:14" x14ac:dyDescent="0.25">
      <c r="H23" s="13"/>
      <c r="I23" s="13" t="s">
        <v>268</v>
      </c>
      <c r="J23" s="13">
        <v>4.6164029115237322E-2</v>
      </c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1.140625" style="8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35" t="s">
        <v>36</v>
      </c>
      <c r="B1" s="1" t="s">
        <v>106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3.0579902768866773</v>
      </c>
      <c r="G2" s="16">
        <f>G3</f>
        <v>24.491832630000001</v>
      </c>
    </row>
    <row r="3" spans="1:14" ht="15.75" thickBot="1" x14ac:dyDescent="0.3">
      <c r="A3" s="9" t="s">
        <v>5</v>
      </c>
      <c r="B3" s="10">
        <v>410.9</v>
      </c>
      <c r="D3" s="12"/>
      <c r="E3" s="8" t="s">
        <v>6</v>
      </c>
      <c r="F3" s="8">
        <v>3.3473799513000002</v>
      </c>
      <c r="G3" s="8">
        <v>24.491832630000001</v>
      </c>
      <c r="I3" s="44" t="s">
        <v>75</v>
      </c>
      <c r="J3" s="44">
        <f>COUNT(J8:J999)</f>
        <v>12</v>
      </c>
      <c r="L3" s="44" t="s">
        <v>75</v>
      </c>
      <c r="M3" s="44">
        <f>COUNT(M8:M999)</f>
        <v>1</v>
      </c>
    </row>
    <row r="4" spans="1:14" ht="15.75" thickBot="1" x14ac:dyDescent="0.3">
      <c r="A4" s="9" t="s">
        <v>94</v>
      </c>
      <c r="B4" s="10">
        <v>7</v>
      </c>
      <c r="E4" s="8" t="s">
        <v>7</v>
      </c>
      <c r="F4" s="44">
        <f>SUM(F5:F8)</f>
        <v>0.28938967441332264</v>
      </c>
      <c r="G4" s="44">
        <f>SUM(G5:G8)</f>
        <v>0</v>
      </c>
      <c r="I4" s="44" t="s">
        <v>4</v>
      </c>
      <c r="J4" s="44">
        <f>MEDIAN(J8:J999)</f>
        <v>0.33456325715415158</v>
      </c>
      <c r="L4" s="44" t="s">
        <v>4</v>
      </c>
      <c r="M4" s="44">
        <f>MEDIAN(M8:M999)</f>
        <v>0.2207627077732085</v>
      </c>
    </row>
    <row r="5" spans="1:14" ht="15.75" x14ac:dyDescent="0.25">
      <c r="A5" s="28" t="s">
        <v>310</v>
      </c>
      <c r="B5" s="45">
        <f>F4/F3</f>
        <v>8.6452592362852104E-2</v>
      </c>
      <c r="E5" s="13" t="s">
        <v>118</v>
      </c>
      <c r="F5" s="13">
        <v>0.13342480404690205</v>
      </c>
      <c r="G5" s="13"/>
      <c r="I5" s="44" t="s">
        <v>76</v>
      </c>
      <c r="J5" s="44">
        <f>_xlfn.QUARTILE.INC(J8:J999,1)</f>
        <v>0.10467081604017563</v>
      </c>
      <c r="L5" s="44" t="s">
        <v>76</v>
      </c>
      <c r="M5" s="44">
        <f>_xlfn.QUARTILE.INC(M8:M999,1)</f>
        <v>0.2207627077732085</v>
      </c>
    </row>
    <row r="6" spans="1:14" ht="16.5" thickBot="1" x14ac:dyDescent="0.3">
      <c r="A6" s="29" t="s">
        <v>51</v>
      </c>
      <c r="B6" s="46">
        <f>J7/G3</f>
        <v>0.13172271141656772</v>
      </c>
      <c r="E6" s="13" t="s">
        <v>120</v>
      </c>
      <c r="F6" s="13">
        <v>1.0640248766537019E-2</v>
      </c>
      <c r="G6" s="13"/>
      <c r="I6" s="44" t="s">
        <v>77</v>
      </c>
      <c r="J6" s="44">
        <f>_xlfn.QUARTILE.INC(J8:J999,3)</f>
        <v>0.3694487989453209</v>
      </c>
      <c r="L6" s="44" t="s">
        <v>77</v>
      </c>
      <c r="M6" s="44">
        <f>_xlfn.QUARTILE.INC(M8:M999,3)</f>
        <v>0.2207627077732085</v>
      </c>
    </row>
    <row r="7" spans="1:14" ht="16.5" thickBot="1" x14ac:dyDescent="0.3">
      <c r="A7" s="29" t="s">
        <v>52</v>
      </c>
      <c r="B7" s="46">
        <f>M7/G3</f>
        <v>9.0137276008818001E-3</v>
      </c>
      <c r="E7" s="13" t="s">
        <v>283</v>
      </c>
      <c r="F7" s="13">
        <v>0.14532462159988357</v>
      </c>
      <c r="G7" s="13"/>
      <c r="I7" s="44" t="s">
        <v>78</v>
      </c>
      <c r="J7" s="44">
        <f>SUM(J8:J999)</f>
        <v>3.2261306015843672</v>
      </c>
      <c r="L7" s="44" t="s">
        <v>78</v>
      </c>
      <c r="M7" s="44">
        <f>SUM(M8:M999)</f>
        <v>0.2207627077732085</v>
      </c>
    </row>
    <row r="8" spans="1:14" x14ac:dyDescent="0.25">
      <c r="E8" s="13"/>
      <c r="F8" s="13"/>
      <c r="G8" s="13"/>
      <c r="H8" s="13"/>
      <c r="I8" s="13" t="s">
        <v>271</v>
      </c>
      <c r="J8" s="13">
        <v>0.47814223786561566</v>
      </c>
      <c r="K8" s="13"/>
      <c r="L8" s="13" t="s">
        <v>270</v>
      </c>
      <c r="M8" s="13">
        <v>0.2207627077732085</v>
      </c>
      <c r="N8" s="13"/>
    </row>
    <row r="9" spans="1:14" x14ac:dyDescent="0.25">
      <c r="E9" s="13"/>
      <c r="F9" s="13"/>
      <c r="G9" s="13"/>
      <c r="H9" s="13"/>
      <c r="I9" s="13" t="s">
        <v>272</v>
      </c>
      <c r="J9" s="13">
        <v>0.380721651366625</v>
      </c>
      <c r="K9" s="13"/>
      <c r="L9" s="13"/>
      <c r="M9" s="13"/>
      <c r="N9" s="13"/>
    </row>
    <row r="10" spans="1:14" x14ac:dyDescent="0.25">
      <c r="E10" s="13"/>
      <c r="F10" s="13"/>
      <c r="G10" s="13"/>
      <c r="H10" s="13"/>
      <c r="I10" s="13" t="s">
        <v>273</v>
      </c>
      <c r="J10" s="13">
        <v>0.19320236305939259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274</v>
      </c>
      <c r="J11" s="13">
        <v>0.10368590878732914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275</v>
      </c>
      <c r="J12" s="13">
        <v>5.3554856777902657E-2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276</v>
      </c>
      <c r="J13" s="13">
        <v>0.35597575613972149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277</v>
      </c>
      <c r="J14" s="13">
        <v>0.45286774471855773</v>
      </c>
      <c r="K14" s="13"/>
      <c r="L14" s="13"/>
      <c r="M14" s="13"/>
      <c r="N14" s="13"/>
    </row>
    <row r="15" spans="1:14" x14ac:dyDescent="0.25">
      <c r="H15" s="13"/>
      <c r="I15" s="13" t="s">
        <v>278</v>
      </c>
      <c r="J15" s="13">
        <v>0.10499911845779113</v>
      </c>
      <c r="K15" s="13"/>
      <c r="L15" s="13"/>
      <c r="M15" s="13"/>
      <c r="N15" s="13"/>
    </row>
    <row r="16" spans="1:14" x14ac:dyDescent="0.25">
      <c r="H16" s="13"/>
      <c r="I16" s="13" t="s">
        <v>279</v>
      </c>
      <c r="J16" s="13">
        <v>0.3236609048975132</v>
      </c>
      <c r="K16" s="13"/>
      <c r="L16" s="13"/>
      <c r="M16" s="13"/>
      <c r="N16" s="13"/>
    </row>
    <row r="17" spans="8:14" x14ac:dyDescent="0.25">
      <c r="H17" s="13"/>
      <c r="I17" s="13" t="s">
        <v>280</v>
      </c>
      <c r="J17" s="13">
        <v>6.8163268631575458E-2</v>
      </c>
      <c r="K17" s="13"/>
      <c r="L17" s="13"/>
      <c r="M17" s="13"/>
      <c r="N17" s="13"/>
    </row>
    <row r="18" spans="8:14" x14ac:dyDescent="0.25">
      <c r="H18" s="13"/>
      <c r="I18" s="13" t="s">
        <v>281</v>
      </c>
      <c r="J18" s="13">
        <v>0.34546560941079002</v>
      </c>
      <c r="K18" s="13"/>
      <c r="L18" s="13"/>
      <c r="M18" s="13"/>
      <c r="N18" s="13"/>
    </row>
    <row r="19" spans="8:14" x14ac:dyDescent="0.25">
      <c r="H19" s="13"/>
      <c r="I19" s="13" t="s">
        <v>282</v>
      </c>
      <c r="J19" s="13">
        <v>0.36569118147155283</v>
      </c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zoomScaleNormal="100" workbookViewId="0"/>
  </sheetViews>
  <sheetFormatPr defaultRowHeight="15" x14ac:dyDescent="0.25"/>
  <cols>
    <col min="1" max="1" width="37.28515625" customWidth="1"/>
    <col min="2" max="2" width="41.85546875" customWidth="1"/>
    <col min="3" max="3" width="6" customWidth="1"/>
    <col min="4" max="4" width="23" style="8" customWidth="1"/>
    <col min="5" max="5" width="11.140625" style="8" customWidth="1"/>
    <col min="6" max="6" width="11.5703125" bestFit="1" customWidth="1"/>
    <col min="7" max="7" width="12.5703125" style="8" bestFit="1" customWidth="1"/>
    <col min="8" max="8" width="20.28515625" bestFit="1" customWidth="1"/>
    <col min="9" max="9" width="12.140625" bestFit="1" customWidth="1"/>
    <col min="11" max="11" width="20" bestFit="1" customWidth="1"/>
    <col min="12" max="12" width="12.140625" bestFit="1" customWidth="1"/>
  </cols>
  <sheetData>
    <row r="1" spans="1:13" s="5" customFormat="1" ht="144.75" customHeight="1" thickBot="1" x14ac:dyDescent="0.6">
      <c r="A1" s="14" t="s">
        <v>9</v>
      </c>
      <c r="B1" s="15" t="s">
        <v>10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3" ht="15.75" thickBot="1" x14ac:dyDescent="0.3">
      <c r="A2" s="9" t="s">
        <v>38</v>
      </c>
      <c r="B2" s="17" t="s">
        <v>12</v>
      </c>
      <c r="D2" s="7" t="s">
        <v>34</v>
      </c>
      <c r="E2" s="6"/>
      <c r="F2" s="16" t="s">
        <v>11</v>
      </c>
      <c r="G2" s="16" t="s">
        <v>12</v>
      </c>
    </row>
    <row r="3" spans="1:13" ht="15.75" thickBot="1" x14ac:dyDescent="0.3">
      <c r="A3" s="9" t="s">
        <v>5</v>
      </c>
      <c r="B3" s="17" t="s">
        <v>13</v>
      </c>
      <c r="C3" s="18"/>
      <c r="E3" s="20" t="s">
        <v>6</v>
      </c>
      <c r="F3" s="21" t="s">
        <v>11</v>
      </c>
      <c r="G3" s="22" t="s">
        <v>12</v>
      </c>
      <c r="I3" s="44" t="s">
        <v>59</v>
      </c>
      <c r="J3" s="44"/>
      <c r="L3" s="44" t="s">
        <v>60</v>
      </c>
      <c r="M3" s="44"/>
    </row>
    <row r="4" spans="1:13" ht="15.75" thickBot="1" x14ac:dyDescent="0.3">
      <c r="A4" s="9" t="s">
        <v>94</v>
      </c>
      <c r="B4" s="17" t="s">
        <v>12</v>
      </c>
      <c r="C4" s="18"/>
      <c r="E4" s="23" t="s">
        <v>7</v>
      </c>
      <c r="F4" s="12" t="s">
        <v>11</v>
      </c>
      <c r="G4" s="24" t="s">
        <v>12</v>
      </c>
      <c r="I4" s="44" t="s">
        <v>61</v>
      </c>
      <c r="J4" s="44"/>
      <c r="L4" s="44" t="s">
        <v>62</v>
      </c>
      <c r="M4" s="44"/>
    </row>
    <row r="5" spans="1:13" ht="15.75" x14ac:dyDescent="0.25">
      <c r="A5" s="28" t="s">
        <v>310</v>
      </c>
      <c r="B5" s="49" t="s">
        <v>12</v>
      </c>
      <c r="C5" s="18"/>
      <c r="E5" s="25" t="s">
        <v>8</v>
      </c>
      <c r="F5" s="26" t="s">
        <v>11</v>
      </c>
      <c r="G5" s="27" t="s">
        <v>12</v>
      </c>
      <c r="I5" s="44" t="s">
        <v>63</v>
      </c>
      <c r="J5" s="44"/>
      <c r="L5" s="44" t="s">
        <v>64</v>
      </c>
      <c r="M5" s="44"/>
    </row>
    <row r="6" spans="1:13" ht="16.5" thickBot="1" x14ac:dyDescent="0.3">
      <c r="A6" s="29" t="s">
        <v>51</v>
      </c>
      <c r="B6" s="50" t="s">
        <v>12</v>
      </c>
      <c r="E6" s="25" t="s">
        <v>14</v>
      </c>
      <c r="F6" s="26" t="s">
        <v>11</v>
      </c>
      <c r="G6" s="27" t="s">
        <v>12</v>
      </c>
      <c r="I6" s="44" t="s">
        <v>65</v>
      </c>
      <c r="J6" s="44"/>
      <c r="L6" s="44" t="s">
        <v>66</v>
      </c>
      <c r="M6" s="44"/>
    </row>
    <row r="7" spans="1:13" ht="16.5" thickBot="1" x14ac:dyDescent="0.3">
      <c r="A7" s="29" t="s">
        <v>52</v>
      </c>
      <c r="B7" s="50" t="s">
        <v>12</v>
      </c>
      <c r="E7" s="25" t="s">
        <v>15</v>
      </c>
      <c r="F7" s="26" t="s">
        <v>11</v>
      </c>
      <c r="G7" s="27" t="s">
        <v>12</v>
      </c>
      <c r="I7" s="44" t="s">
        <v>67</v>
      </c>
      <c r="J7" s="44"/>
      <c r="L7" s="44" t="s">
        <v>68</v>
      </c>
      <c r="M7" s="44"/>
    </row>
    <row r="8" spans="1:13" x14ac:dyDescent="0.25">
      <c r="E8" s="25" t="s">
        <v>16</v>
      </c>
      <c r="F8" s="26" t="s">
        <v>11</v>
      </c>
      <c r="G8" s="27" t="s">
        <v>12</v>
      </c>
      <c r="I8" s="13" t="s">
        <v>69</v>
      </c>
      <c r="L8" s="13" t="s">
        <v>70</v>
      </c>
    </row>
    <row r="9" spans="1:13" x14ac:dyDescent="0.25">
      <c r="E9" s="25" t="s">
        <v>17</v>
      </c>
      <c r="F9" s="26" t="s">
        <v>11</v>
      </c>
      <c r="G9" s="27" t="s">
        <v>12</v>
      </c>
      <c r="I9" s="13" t="s">
        <v>71</v>
      </c>
      <c r="L9" s="13" t="s">
        <v>72</v>
      </c>
    </row>
    <row r="10" spans="1:13" x14ac:dyDescent="0.25">
      <c r="E10" s="25" t="s">
        <v>18</v>
      </c>
      <c r="F10" s="26" t="s">
        <v>11</v>
      </c>
      <c r="G10" s="27" t="s">
        <v>12</v>
      </c>
      <c r="I10" s="13" t="s">
        <v>73</v>
      </c>
      <c r="L10" s="13" t="s">
        <v>74</v>
      </c>
    </row>
    <row r="11" spans="1:13" x14ac:dyDescent="0.25">
      <c r="E11" s="25" t="s">
        <v>19</v>
      </c>
      <c r="F11" s="26" t="s">
        <v>11</v>
      </c>
      <c r="G11" s="27" t="s">
        <v>12</v>
      </c>
    </row>
    <row r="12" spans="1:13" x14ac:dyDescent="0.25">
      <c r="E12" s="25" t="s">
        <v>20</v>
      </c>
      <c r="F12" s="26" t="s">
        <v>11</v>
      </c>
      <c r="G12" s="27" t="s">
        <v>12</v>
      </c>
    </row>
    <row r="13" spans="1:13" x14ac:dyDescent="0.25">
      <c r="E13" s="25" t="s">
        <v>21</v>
      </c>
      <c r="F13" s="26" t="s">
        <v>11</v>
      </c>
      <c r="G13" s="27" t="s">
        <v>12</v>
      </c>
    </row>
    <row r="14" spans="1:13" ht="15.75" thickBot="1" x14ac:dyDescent="0.3">
      <c r="E14" s="30" t="s">
        <v>22</v>
      </c>
      <c r="F14" s="31" t="s">
        <v>11</v>
      </c>
      <c r="G14" s="32" t="s">
        <v>12</v>
      </c>
    </row>
    <row r="16" spans="1:13" x14ac:dyDescent="0.25">
      <c r="E16" s="8" t="s">
        <v>23</v>
      </c>
    </row>
    <row r="17" spans="5:7" x14ac:dyDescent="0.25">
      <c r="E17" s="8" t="s">
        <v>24</v>
      </c>
    </row>
    <row r="18" spans="5:7" x14ac:dyDescent="0.25">
      <c r="E18" s="8" t="s">
        <v>25</v>
      </c>
    </row>
    <row r="20" spans="5:7" x14ac:dyDescent="0.25">
      <c r="E20" s="19" t="s">
        <v>26</v>
      </c>
    </row>
    <row r="21" spans="5:7" x14ac:dyDescent="0.25">
      <c r="E21" s="7" t="s">
        <v>27</v>
      </c>
      <c r="F21" s="33"/>
      <c r="G21" s="7"/>
    </row>
    <row r="22" spans="5:7" x14ac:dyDescent="0.25">
      <c r="E22" s="7" t="s">
        <v>28</v>
      </c>
      <c r="F22" s="33"/>
      <c r="G22" s="7"/>
    </row>
    <row r="23" spans="5:7" x14ac:dyDescent="0.25">
      <c r="E23" s="7" t="s">
        <v>29</v>
      </c>
      <c r="F23" s="33"/>
      <c r="G23" s="7"/>
    </row>
    <row r="24" spans="5:7" x14ac:dyDescent="0.25">
      <c r="E24" s="8" t="s">
        <v>30</v>
      </c>
    </row>
    <row r="25" spans="5:7" x14ac:dyDescent="0.25">
      <c r="E25" s="8" t="s">
        <v>27</v>
      </c>
    </row>
    <row r="26" spans="5:7" x14ac:dyDescent="0.25">
      <c r="E26" s="8" t="s">
        <v>28</v>
      </c>
    </row>
    <row r="27" spans="5:7" x14ac:dyDescent="0.25">
      <c r="E27" s="8" t="s">
        <v>30</v>
      </c>
    </row>
    <row r="28" spans="5:7" x14ac:dyDescent="0.25">
      <c r="E28" s="8" t="s">
        <v>27</v>
      </c>
    </row>
    <row r="29" spans="5:7" x14ac:dyDescent="0.25">
      <c r="E29" s="8" t="s">
        <v>31</v>
      </c>
    </row>
    <row r="30" spans="5:7" x14ac:dyDescent="0.25">
      <c r="E30" s="8" t="s">
        <v>30</v>
      </c>
      <c r="F30" s="34"/>
    </row>
    <row r="31" spans="5:7" x14ac:dyDescent="0.25">
      <c r="E31" s="8" t="s">
        <v>311</v>
      </c>
      <c r="F31" s="34"/>
    </row>
    <row r="32" spans="5:7" x14ac:dyDescent="0.25">
      <c r="E32" s="8" t="s">
        <v>32</v>
      </c>
    </row>
    <row r="33" spans="5:5" x14ac:dyDescent="0.25">
      <c r="E33" s="8" t="s">
        <v>3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N341"/>
  <sheetViews>
    <sheetView zoomScaleNormal="100" workbookViewId="0">
      <selection activeCell="A5" sqref="A5"/>
    </sheetView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96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8.1458482373604486</v>
      </c>
      <c r="G2" s="16">
        <f>G3</f>
        <v>23.338833869999998</v>
      </c>
    </row>
    <row r="3" spans="1:14" ht="15.75" thickBot="1" x14ac:dyDescent="0.3">
      <c r="A3" s="9" t="s">
        <v>5</v>
      </c>
      <c r="B3" s="10">
        <v>180</v>
      </c>
      <c r="D3" s="12"/>
      <c r="E3" s="8" t="s">
        <v>6</v>
      </c>
      <c r="F3" s="8">
        <v>8.9339841929099997</v>
      </c>
      <c r="G3" s="8">
        <v>23.338833869999998</v>
      </c>
      <c r="I3" s="44" t="s">
        <v>75</v>
      </c>
      <c r="J3" s="44">
        <f>COUNT(J8:J999)</f>
        <v>14</v>
      </c>
      <c r="L3" s="44" t="s">
        <v>75</v>
      </c>
      <c r="M3" s="44">
        <f>COUNT(M8:M999)</f>
        <v>1</v>
      </c>
    </row>
    <row r="4" spans="1:14" ht="15.75" thickBot="1" x14ac:dyDescent="0.3">
      <c r="A4" s="9" t="s">
        <v>94</v>
      </c>
      <c r="B4" s="10">
        <v>2</v>
      </c>
      <c r="E4" s="8" t="s">
        <v>7</v>
      </c>
      <c r="F4" s="44">
        <f>SUM(F5:F8)</f>
        <v>0.78813595554955107</v>
      </c>
      <c r="G4" s="44">
        <f>SUM(G5:G8)</f>
        <v>0</v>
      </c>
      <c r="I4" s="44" t="s">
        <v>4</v>
      </c>
      <c r="J4" s="44">
        <f>MEDIAN(J8:J999)</f>
        <v>0.22193333425354958</v>
      </c>
      <c r="L4" s="44" t="s">
        <v>4</v>
      </c>
      <c r="M4" s="44">
        <f>MEDIAN(M8:M999)</f>
        <v>0.27873755950355533</v>
      </c>
    </row>
    <row r="5" spans="1:14" ht="15.75" x14ac:dyDescent="0.25">
      <c r="A5" s="28" t="s">
        <v>310</v>
      </c>
      <c r="B5" s="45">
        <f>F4/F3</f>
        <v>8.8217746811664943E-2</v>
      </c>
      <c r="E5" s="13" t="s">
        <v>284</v>
      </c>
      <c r="F5" s="13">
        <v>2.3417700224290343E-2</v>
      </c>
      <c r="G5" s="13"/>
      <c r="I5" s="44" t="s">
        <v>76</v>
      </c>
      <c r="J5" s="44">
        <f>_xlfn.QUARTILE.INC(J8:J999,1)</f>
        <v>0.19707770631980898</v>
      </c>
      <c r="L5" s="44" t="s">
        <v>76</v>
      </c>
      <c r="M5" s="44">
        <f>_xlfn.QUARTILE.INC(M8:M999,1)</f>
        <v>0.27873755950355533</v>
      </c>
    </row>
    <row r="6" spans="1:14" ht="16.5" thickBot="1" x14ac:dyDescent="0.3">
      <c r="A6" s="29" t="s">
        <v>51</v>
      </c>
      <c r="B6" s="46">
        <f>J7/G3</f>
        <v>0.14783549008972177</v>
      </c>
      <c r="E6" s="13" t="s">
        <v>286</v>
      </c>
      <c r="F6" s="13">
        <v>0.1699241378573188</v>
      </c>
      <c r="G6" s="13"/>
      <c r="I6" s="44" t="s">
        <v>77</v>
      </c>
      <c r="J6" s="44">
        <f>_xlfn.QUARTILE.INC(J8:J999,3)</f>
        <v>0.28905454010510445</v>
      </c>
      <c r="L6" s="44" t="s">
        <v>77</v>
      </c>
      <c r="M6" s="44">
        <f>_xlfn.QUARTILE.INC(M8:M999,3)</f>
        <v>0.27873755950355533</v>
      </c>
    </row>
    <row r="7" spans="1:14" ht="16.5" thickBot="1" x14ac:dyDescent="0.3">
      <c r="A7" s="29" t="s">
        <v>52</v>
      </c>
      <c r="B7" s="46">
        <f>M7/G3</f>
        <v>1.1943079978038137E-2</v>
      </c>
      <c r="E7" s="13" t="s">
        <v>285</v>
      </c>
      <c r="F7" s="13">
        <v>0.59479411746794186</v>
      </c>
      <c r="G7" s="13"/>
      <c r="I7" s="44" t="s">
        <v>78</v>
      </c>
      <c r="J7" s="44">
        <f>SUM(J8:J999)</f>
        <v>3.4503079432940478</v>
      </c>
      <c r="L7" s="44" t="s">
        <v>78</v>
      </c>
      <c r="M7" s="44">
        <f>SUM(M8:M999)</f>
        <v>0.27873755950355533</v>
      </c>
    </row>
    <row r="8" spans="1:14" x14ac:dyDescent="0.25">
      <c r="E8" s="13"/>
      <c r="F8" s="13"/>
      <c r="G8" s="13"/>
      <c r="H8" s="13"/>
      <c r="I8" s="13" t="s">
        <v>90</v>
      </c>
      <c r="J8" s="13">
        <v>0.20960224902534486</v>
      </c>
      <c r="K8" s="13"/>
      <c r="L8" s="13" t="s">
        <v>79</v>
      </c>
      <c r="M8" s="13">
        <v>0.27873755950355533</v>
      </c>
      <c r="N8" s="13"/>
    </row>
    <row r="9" spans="1:14" x14ac:dyDescent="0.25">
      <c r="E9" s="13"/>
      <c r="F9" s="13"/>
      <c r="G9" s="13"/>
      <c r="H9" s="13"/>
      <c r="I9" s="13" t="s">
        <v>91</v>
      </c>
      <c r="J9" s="13">
        <v>0.17591063003826141</v>
      </c>
      <c r="K9" s="13"/>
      <c r="L9" s="13"/>
      <c r="M9" s="13"/>
      <c r="N9" s="13"/>
    </row>
    <row r="10" spans="1:14" x14ac:dyDescent="0.25">
      <c r="E10" s="13"/>
      <c r="F10" s="13"/>
      <c r="G10" s="13"/>
      <c r="H10" s="13"/>
      <c r="I10" s="13" t="s">
        <v>92</v>
      </c>
      <c r="J10" s="13">
        <v>0.36294850061416628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93</v>
      </c>
      <c r="J11" s="13">
        <v>0.36462011375713349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89</v>
      </c>
      <c r="J12" s="13">
        <v>0.20700398398590089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88</v>
      </c>
      <c r="J13" s="13">
        <v>0.29448663100433348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87</v>
      </c>
      <c r="J14" s="13">
        <v>0.19554925078296662</v>
      </c>
      <c r="K14" s="13"/>
      <c r="L14" s="13"/>
      <c r="M14" s="13"/>
      <c r="N14" s="13"/>
    </row>
    <row r="15" spans="1:14" x14ac:dyDescent="0.25">
      <c r="H15" s="13"/>
      <c r="I15" s="13" t="s">
        <v>86</v>
      </c>
      <c r="J15" s="13">
        <v>0.2342644194817543</v>
      </c>
      <c r="K15" s="13"/>
      <c r="L15" s="13"/>
      <c r="M15" s="13"/>
      <c r="N15" s="13"/>
    </row>
    <row r="16" spans="1:14" x14ac:dyDescent="0.25">
      <c r="H16" s="13"/>
      <c r="I16" s="13" t="s">
        <v>85</v>
      </c>
      <c r="J16" s="13">
        <v>0.27033720717144011</v>
      </c>
      <c r="K16" s="13"/>
      <c r="L16" s="13"/>
      <c r="M16" s="13"/>
      <c r="N16" s="13"/>
    </row>
    <row r="17" spans="8:14" x14ac:dyDescent="0.25">
      <c r="H17" s="13"/>
      <c r="I17" s="13" t="s">
        <v>80</v>
      </c>
      <c r="J17" s="13">
        <v>0.16294878027534485</v>
      </c>
      <c r="K17" s="13"/>
      <c r="L17" s="13"/>
      <c r="M17" s="13"/>
      <c r="N17" s="13"/>
    </row>
    <row r="18" spans="8:14" x14ac:dyDescent="0.25">
      <c r="H18" s="13"/>
      <c r="I18" s="13" t="s">
        <v>84</v>
      </c>
      <c r="J18" s="13">
        <v>0.16363793133544921</v>
      </c>
      <c r="K18" s="13"/>
      <c r="L18" s="13"/>
      <c r="M18" s="13"/>
      <c r="N18" s="13"/>
    </row>
    <row r="19" spans="8:14" x14ac:dyDescent="0.25">
      <c r="H19" s="13"/>
      <c r="I19" s="13" t="s">
        <v>83</v>
      </c>
      <c r="J19" s="13">
        <v>0.201663072930336</v>
      </c>
      <c r="K19" s="13"/>
      <c r="L19" s="13"/>
      <c r="M19" s="13"/>
      <c r="N19" s="13"/>
    </row>
    <row r="20" spans="8:14" x14ac:dyDescent="0.25">
      <c r="H20" s="13"/>
      <c r="I20" s="13" t="s">
        <v>82</v>
      </c>
      <c r="J20" s="13">
        <v>0.33457690548419955</v>
      </c>
      <c r="K20" s="13"/>
      <c r="L20" s="13"/>
      <c r="M20" s="13"/>
      <c r="N20" s="13"/>
    </row>
    <row r="21" spans="8:14" x14ac:dyDescent="0.25">
      <c r="H21" s="13"/>
      <c r="I21" s="13" t="s">
        <v>81</v>
      </c>
      <c r="J21" s="13">
        <v>0.27275826740741732</v>
      </c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3.7109375" bestFit="1" customWidth="1"/>
  </cols>
  <sheetData>
    <row r="1" spans="1:14" s="5" customFormat="1" ht="137.25" customHeight="1" thickBot="1" x14ac:dyDescent="0.6">
      <c r="A1" s="35" t="s">
        <v>36</v>
      </c>
      <c r="B1" s="1" t="s">
        <v>97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4.3844014523611854</v>
      </c>
      <c r="G2" s="16">
        <f>G3</f>
        <v>37.062202450000001</v>
      </c>
    </row>
    <row r="3" spans="1:14" ht="15.75" thickBot="1" x14ac:dyDescent="0.3">
      <c r="A3" s="9" t="s">
        <v>5</v>
      </c>
      <c r="B3" s="10">
        <v>11</v>
      </c>
      <c r="D3" s="12"/>
      <c r="E3" s="8" t="s">
        <v>6</v>
      </c>
      <c r="F3" s="8">
        <v>16.889641784399998</v>
      </c>
      <c r="G3" s="8">
        <v>37.062202450000001</v>
      </c>
      <c r="I3" s="44" t="s">
        <v>75</v>
      </c>
      <c r="J3" s="44">
        <f>COUNT(J8:J999)</f>
        <v>15</v>
      </c>
      <c r="L3" s="44" t="s">
        <v>75</v>
      </c>
      <c r="M3" s="44">
        <f>COUNT(M8:M999)</f>
        <v>2</v>
      </c>
    </row>
    <row r="4" spans="1:14" ht="15.75" thickBot="1" x14ac:dyDescent="0.3">
      <c r="A4" s="9" t="s">
        <v>94</v>
      </c>
      <c r="B4" s="10">
        <v>1</v>
      </c>
      <c r="E4" s="8" t="s">
        <v>7</v>
      </c>
      <c r="F4" s="44">
        <f>SUM(F5:F27)</f>
        <v>12.505240332038813</v>
      </c>
      <c r="G4" s="44">
        <f>SUM(G5:G27)</f>
        <v>0</v>
      </c>
      <c r="I4" s="44" t="s">
        <v>4</v>
      </c>
      <c r="J4" s="44">
        <f>MEDIAN(J8:J999)</f>
        <v>0.16595181002857209</v>
      </c>
      <c r="L4" s="44" t="s">
        <v>4</v>
      </c>
      <c r="M4" s="44">
        <f>MEDIAN(M8:M999)</f>
        <v>0.28045400003242493</v>
      </c>
    </row>
    <row r="5" spans="1:14" ht="15.75" x14ac:dyDescent="0.25">
      <c r="A5" s="28" t="s">
        <v>310</v>
      </c>
      <c r="B5" s="45">
        <f>F4/F3</f>
        <v>0.74040885482776742</v>
      </c>
      <c r="E5" s="13" t="s">
        <v>54</v>
      </c>
      <c r="F5" s="13">
        <v>0.10055424896101621</v>
      </c>
      <c r="G5" s="13"/>
      <c r="I5" s="44" t="s">
        <v>76</v>
      </c>
      <c r="J5" s="44">
        <f>_xlfn.QUARTILE.INC(J8:J999,1)</f>
        <v>0.11573795995532678</v>
      </c>
      <c r="L5" s="44" t="s">
        <v>76</v>
      </c>
      <c r="M5" s="44">
        <f>_xlfn.QUARTILE.INC(M8:M999,1)</f>
        <v>0.17638675020503997</v>
      </c>
    </row>
    <row r="6" spans="1:14" ht="16.5" thickBot="1" x14ac:dyDescent="0.3">
      <c r="A6" s="29" t="s">
        <v>51</v>
      </c>
      <c r="B6" s="46">
        <f>J7/G3</f>
        <v>6.4240130617823868E-2</v>
      </c>
      <c r="E6" s="13" t="s">
        <v>287</v>
      </c>
      <c r="F6" s="13">
        <v>0.86115356341972993</v>
      </c>
      <c r="G6" s="13"/>
      <c r="I6" s="44" t="s">
        <v>77</v>
      </c>
      <c r="J6" s="44">
        <f>_xlfn.QUARTILE.INC(J8:J999,3)</f>
        <v>0.18430870417504031</v>
      </c>
      <c r="L6" s="44" t="s">
        <v>77</v>
      </c>
      <c r="M6" s="44">
        <f>_xlfn.QUARTILE.INC(M8:M999,3)</f>
        <v>0.38452124985980984</v>
      </c>
    </row>
    <row r="7" spans="1:14" ht="16.5" thickBot="1" x14ac:dyDescent="0.3">
      <c r="A7" s="29" t="s">
        <v>52</v>
      </c>
      <c r="B7" s="46">
        <f>M7/G3</f>
        <v>1.5134232802855186E-2</v>
      </c>
      <c r="E7" s="13" t="s">
        <v>55</v>
      </c>
      <c r="F7" s="13">
        <v>3.8890056827539515E-2</v>
      </c>
      <c r="G7" s="13"/>
      <c r="I7" s="44" t="s">
        <v>78</v>
      </c>
      <c r="J7" s="44">
        <f>SUM(J8:J999)</f>
        <v>2.380880726372232</v>
      </c>
      <c r="L7" s="44" t="s">
        <v>78</v>
      </c>
      <c r="M7" s="44">
        <f>SUM(M8:M999)</f>
        <v>0.56090800006484987</v>
      </c>
    </row>
    <row r="8" spans="1:14" x14ac:dyDescent="0.25">
      <c r="E8" s="13" t="s">
        <v>120</v>
      </c>
      <c r="F8" s="13">
        <v>4.4700559884651242E-2</v>
      </c>
      <c r="G8" s="13"/>
      <c r="H8" s="13"/>
      <c r="I8" s="13" t="s">
        <v>134</v>
      </c>
      <c r="J8" s="13">
        <v>0.13027585552125667</v>
      </c>
      <c r="K8" s="13"/>
      <c r="L8" s="13" t="s">
        <v>131</v>
      </c>
      <c r="M8" s="13">
        <v>7.2319500377655027E-2</v>
      </c>
      <c r="N8" s="13"/>
    </row>
    <row r="9" spans="1:14" x14ac:dyDescent="0.25">
      <c r="E9" s="13" t="s">
        <v>288</v>
      </c>
      <c r="F9" s="13">
        <v>0.80308757499935901</v>
      </c>
      <c r="G9" s="13"/>
      <c r="H9" s="13"/>
      <c r="I9" s="13" t="s">
        <v>135</v>
      </c>
      <c r="J9" s="13">
        <v>0.27321253701803494</v>
      </c>
      <c r="K9" s="13"/>
      <c r="L9" s="13" t="s">
        <v>132</v>
      </c>
      <c r="M9" s="13">
        <v>0.48858849968719481</v>
      </c>
      <c r="N9" s="13"/>
    </row>
    <row r="10" spans="1:14" x14ac:dyDescent="0.25">
      <c r="E10" s="13" t="s">
        <v>122</v>
      </c>
      <c r="F10" s="13">
        <v>4.5258979679936855E-2</v>
      </c>
      <c r="G10" s="13"/>
      <c r="H10" s="13"/>
      <c r="I10" s="13" t="s">
        <v>136</v>
      </c>
      <c r="J10" s="13">
        <v>0.23927271777708309</v>
      </c>
      <c r="K10" s="13"/>
      <c r="L10" s="13"/>
      <c r="M10" s="13"/>
      <c r="N10" s="13"/>
    </row>
    <row r="11" spans="1:14" x14ac:dyDescent="0.25">
      <c r="E11" s="13" t="s">
        <v>123</v>
      </c>
      <c r="F11" s="13">
        <v>2.7425585319848279E-2</v>
      </c>
      <c r="G11" s="13"/>
      <c r="H11" s="13"/>
      <c r="I11" s="13" t="s">
        <v>137</v>
      </c>
      <c r="J11" s="13">
        <v>0.11568601415056938</v>
      </c>
      <c r="K11" s="13"/>
      <c r="L11" s="13"/>
      <c r="M11" s="13"/>
      <c r="N11" s="13"/>
    </row>
    <row r="12" spans="1:14" x14ac:dyDescent="0.25">
      <c r="E12" s="13" t="s">
        <v>289</v>
      </c>
      <c r="F12" s="13">
        <v>0.38678334909727391</v>
      </c>
      <c r="G12" s="13"/>
      <c r="H12" s="13"/>
      <c r="I12" s="13" t="s">
        <v>138</v>
      </c>
      <c r="J12" s="13">
        <v>0.18226009582528779</v>
      </c>
      <c r="K12" s="13"/>
      <c r="L12" s="13"/>
      <c r="M12" s="13"/>
      <c r="N12" s="13"/>
    </row>
    <row r="13" spans="1:14" x14ac:dyDescent="0.25">
      <c r="E13" s="13" t="s">
        <v>290</v>
      </c>
      <c r="F13" s="13">
        <v>2.8066709798745839E-2</v>
      </c>
      <c r="G13" s="13"/>
      <c r="H13" s="13"/>
      <c r="I13" s="13" t="s">
        <v>139</v>
      </c>
      <c r="J13" s="13">
        <v>5.3538851046685182E-2</v>
      </c>
      <c r="K13" s="13"/>
      <c r="L13" s="13"/>
      <c r="M13" s="13"/>
      <c r="N13" s="13"/>
    </row>
    <row r="14" spans="1:14" x14ac:dyDescent="0.25">
      <c r="E14" s="13" t="s">
        <v>125</v>
      </c>
      <c r="F14" s="13">
        <v>8.7247514787410954E-2</v>
      </c>
      <c r="G14" s="13"/>
      <c r="H14" s="13"/>
      <c r="I14" s="13" t="s">
        <v>140</v>
      </c>
      <c r="J14" s="13">
        <v>3.8765328459694964E-2</v>
      </c>
      <c r="K14" s="13"/>
      <c r="L14" s="13"/>
      <c r="M14" s="13"/>
      <c r="N14" s="13"/>
    </row>
    <row r="15" spans="1:14" x14ac:dyDescent="0.25">
      <c r="E15" s="13" t="s">
        <v>126</v>
      </c>
      <c r="F15" s="13">
        <v>6.6191870819206869E-2</v>
      </c>
      <c r="G15" s="13"/>
      <c r="H15" s="13"/>
      <c r="I15" s="13" t="s">
        <v>141</v>
      </c>
      <c r="J15" s="13">
        <v>0.17213729069679773</v>
      </c>
      <c r="K15" s="13"/>
      <c r="L15" s="13"/>
      <c r="M15" s="13"/>
      <c r="N15" s="13"/>
    </row>
    <row r="16" spans="1:14" x14ac:dyDescent="0.25">
      <c r="E16" s="13" t="s">
        <v>291</v>
      </c>
      <c r="F16" s="13">
        <v>0.51324175060582322</v>
      </c>
      <c r="G16" s="13"/>
      <c r="H16" s="13"/>
      <c r="I16" s="13" t="s">
        <v>143</v>
      </c>
      <c r="J16" s="13">
        <v>0.16595181002857209</v>
      </c>
      <c r="K16" s="13"/>
      <c r="L16" s="13"/>
      <c r="M16" s="13"/>
      <c r="N16" s="13"/>
    </row>
    <row r="17" spans="5:14" x14ac:dyDescent="0.25">
      <c r="E17" s="13" t="s">
        <v>292</v>
      </c>
      <c r="F17" s="13">
        <v>1.0064800142544081</v>
      </c>
      <c r="G17" s="13"/>
      <c r="H17" s="13"/>
      <c r="I17" s="13" t="s">
        <v>144</v>
      </c>
      <c r="J17" s="13">
        <v>0.11578990576008417</v>
      </c>
      <c r="K17" s="13"/>
      <c r="L17" s="13"/>
      <c r="M17" s="13"/>
      <c r="N17" s="13"/>
    </row>
    <row r="18" spans="5:14" x14ac:dyDescent="0.25">
      <c r="E18" s="13" t="s">
        <v>293</v>
      </c>
      <c r="F18" s="13">
        <v>0.59284152165392778</v>
      </c>
      <c r="G18" s="13"/>
      <c r="H18" s="13"/>
      <c r="I18" s="13" t="s">
        <v>145</v>
      </c>
      <c r="J18" s="13">
        <v>8.8642113350519483E-2</v>
      </c>
      <c r="K18" s="13"/>
      <c r="L18" s="13"/>
      <c r="M18" s="13"/>
      <c r="N18" s="13"/>
    </row>
    <row r="19" spans="5:14" x14ac:dyDescent="0.25">
      <c r="E19" s="13" t="s">
        <v>294</v>
      </c>
      <c r="F19" s="13">
        <v>1.6471585622179412</v>
      </c>
      <c r="G19" s="13"/>
      <c r="H19" s="13"/>
      <c r="I19" s="13" t="s">
        <v>147</v>
      </c>
      <c r="J19" s="13">
        <v>0.18270567749840669</v>
      </c>
      <c r="K19" s="13"/>
      <c r="L19" s="13"/>
      <c r="M19" s="13"/>
      <c r="N19" s="13"/>
    </row>
    <row r="20" spans="5:14" x14ac:dyDescent="0.25">
      <c r="E20" s="13" t="s">
        <v>295</v>
      </c>
      <c r="F20" s="13">
        <v>1.8798875843562532</v>
      </c>
      <c r="G20" s="13"/>
      <c r="H20" s="13"/>
      <c r="I20" s="13" t="s">
        <v>133</v>
      </c>
      <c r="J20" s="13">
        <v>0.16369388239515739</v>
      </c>
      <c r="K20" s="13"/>
      <c r="L20" s="13"/>
      <c r="M20" s="13"/>
      <c r="N20" s="13"/>
    </row>
    <row r="21" spans="5:14" x14ac:dyDescent="0.25">
      <c r="E21" s="13" t="s">
        <v>296</v>
      </c>
      <c r="F21" s="13">
        <v>1.1414504586438441</v>
      </c>
      <c r="G21" s="13"/>
      <c r="H21" s="13"/>
      <c r="I21" s="13" t="s">
        <v>142</v>
      </c>
      <c r="J21" s="13">
        <v>0.27303691599240848</v>
      </c>
      <c r="K21" s="13"/>
      <c r="L21" s="13"/>
      <c r="M21" s="13"/>
      <c r="N21" s="13"/>
    </row>
    <row r="22" spans="5:14" x14ac:dyDescent="0.25">
      <c r="E22" s="13" t="s">
        <v>297</v>
      </c>
      <c r="F22" s="13">
        <v>1.3285905516374299</v>
      </c>
      <c r="G22" s="13"/>
      <c r="H22" s="13"/>
      <c r="I22" s="13" t="s">
        <v>146</v>
      </c>
      <c r="J22" s="13">
        <v>0.18591173085167392</v>
      </c>
      <c r="K22" s="13"/>
      <c r="L22" s="13"/>
      <c r="M22" s="13"/>
      <c r="N22" s="13"/>
    </row>
    <row r="23" spans="5:14" x14ac:dyDescent="0.25">
      <c r="E23" s="13" t="s">
        <v>298</v>
      </c>
      <c r="F23" s="13">
        <v>0.38306482216545817</v>
      </c>
      <c r="G23" s="13"/>
      <c r="H23" s="13"/>
      <c r="I23" s="13"/>
      <c r="J23" s="13"/>
      <c r="K23" s="13"/>
      <c r="L23" s="13"/>
      <c r="M23" s="13"/>
      <c r="N23" s="13"/>
    </row>
    <row r="24" spans="5:14" x14ac:dyDescent="0.25">
      <c r="E24" s="13" t="s">
        <v>299</v>
      </c>
      <c r="F24" s="13">
        <v>1.0269299951067867</v>
      </c>
      <c r="G24" s="13"/>
      <c r="H24" s="13"/>
      <c r="I24" s="13"/>
      <c r="J24" s="13"/>
      <c r="K24" s="13"/>
      <c r="L24" s="13"/>
      <c r="M24" s="13"/>
      <c r="N24" s="13"/>
    </row>
    <row r="25" spans="5:14" x14ac:dyDescent="0.25">
      <c r="E25" s="13" t="s">
        <v>128</v>
      </c>
      <c r="F25" s="13">
        <v>0.17511405733790006</v>
      </c>
      <c r="G25" s="13"/>
      <c r="H25" s="13"/>
      <c r="I25" s="13"/>
      <c r="J25" s="13"/>
      <c r="K25" s="13"/>
      <c r="L25" s="13"/>
      <c r="M25" s="13"/>
      <c r="N25" s="13"/>
    </row>
    <row r="26" spans="5:14" x14ac:dyDescent="0.25">
      <c r="E26" s="13" t="s">
        <v>129</v>
      </c>
      <c r="F26" s="13">
        <v>7.5757481458897893E-2</v>
      </c>
      <c r="G26" s="13"/>
      <c r="H26" s="13"/>
      <c r="I26" s="13"/>
      <c r="J26" s="13"/>
      <c r="K26" s="13"/>
      <c r="L26" s="13"/>
      <c r="M26" s="13"/>
      <c r="N26" s="13"/>
    </row>
    <row r="27" spans="5:14" x14ac:dyDescent="0.25">
      <c r="E27" s="13" t="s">
        <v>130</v>
      </c>
      <c r="F27" s="13">
        <v>0.24536351900542533</v>
      </c>
      <c r="G27" s="13"/>
      <c r="H27" s="13"/>
      <c r="I27" s="13"/>
      <c r="J27" s="13"/>
      <c r="K27" s="13"/>
      <c r="L27" s="13"/>
      <c r="M27" s="13"/>
      <c r="N27" s="13"/>
    </row>
    <row r="28" spans="5:14" x14ac:dyDescent="0.25">
      <c r="H28" s="13"/>
      <c r="I28" s="13"/>
      <c r="J28" s="13"/>
      <c r="K28" s="13"/>
      <c r="L28" s="13"/>
      <c r="M28" s="13"/>
      <c r="N28" s="13"/>
    </row>
    <row r="29" spans="5:14" x14ac:dyDescent="0.25">
      <c r="H29" s="13"/>
      <c r="I29" s="13"/>
      <c r="J29" s="13"/>
      <c r="K29" s="13"/>
      <c r="L29" s="13"/>
      <c r="M29" s="13"/>
      <c r="N29" s="13"/>
    </row>
    <row r="30" spans="5:14" x14ac:dyDescent="0.25">
      <c r="H30" s="13"/>
      <c r="I30" s="13"/>
      <c r="J30" s="13"/>
      <c r="K30" s="13"/>
      <c r="L30" s="13"/>
      <c r="M30" s="13"/>
      <c r="N30" s="13"/>
    </row>
    <row r="31" spans="5:14" x14ac:dyDescent="0.25">
      <c r="H31" s="13"/>
      <c r="I31" s="13"/>
      <c r="J31" s="13"/>
      <c r="K31" s="13"/>
      <c r="L31" s="13"/>
      <c r="M31" s="13"/>
      <c r="N31" s="13"/>
    </row>
    <row r="32" spans="5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11.710937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4.7109375" bestFit="1" customWidth="1"/>
  </cols>
  <sheetData>
    <row r="1" spans="1:14" s="5" customFormat="1" ht="137.25" customHeight="1" thickBot="1" x14ac:dyDescent="0.6">
      <c r="A1" s="35" t="s">
        <v>36</v>
      </c>
      <c r="B1" s="1" t="s">
        <v>98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6.8455706826005223</v>
      </c>
      <c r="G2" s="16">
        <f>G3</f>
        <v>41.370328792999999</v>
      </c>
    </row>
    <row r="3" spans="1:14" ht="15.75" thickBot="1" x14ac:dyDescent="0.3">
      <c r="A3" s="9" t="s">
        <v>5</v>
      </c>
      <c r="B3" s="10">
        <v>28</v>
      </c>
      <c r="D3" s="12"/>
      <c r="E3" s="8" t="s">
        <v>6</v>
      </c>
      <c r="F3" s="8">
        <v>15.833866588899999</v>
      </c>
      <c r="G3" s="8">
        <v>41.370328792999999</v>
      </c>
      <c r="I3" s="44" t="s">
        <v>75</v>
      </c>
      <c r="J3" s="44">
        <f>COUNT(J8:J999)</f>
        <v>12</v>
      </c>
      <c r="L3" s="44" t="s">
        <v>75</v>
      </c>
      <c r="M3" s="44">
        <f>COUNT(M8:M999)</f>
        <v>7</v>
      </c>
    </row>
    <row r="4" spans="1:14" ht="15.75" thickBot="1" x14ac:dyDescent="0.3">
      <c r="A4" s="9" t="s">
        <v>94</v>
      </c>
      <c r="B4" s="10">
        <v>2</v>
      </c>
      <c r="E4" s="8" t="s">
        <v>7</v>
      </c>
      <c r="F4" s="44">
        <f>SUM(F5:F14)</f>
        <v>8.9882959062994772</v>
      </c>
      <c r="G4" s="44">
        <f>SUM(G5:G14)</f>
        <v>0</v>
      </c>
      <c r="I4" s="44" t="s">
        <v>4</v>
      </c>
      <c r="J4" s="44">
        <f>MEDIAN(J8:J999)</f>
        <v>0.10098292694692232</v>
      </c>
      <c r="L4" s="44" t="s">
        <v>4</v>
      </c>
      <c r="M4" s="44">
        <f>MEDIAN(M8:M999)</f>
        <v>0.19899686741638184</v>
      </c>
    </row>
    <row r="5" spans="1:14" ht="15.75" x14ac:dyDescent="0.25">
      <c r="A5" s="28" t="s">
        <v>310</v>
      </c>
      <c r="B5" s="45">
        <f>F4/F3</f>
        <v>0.56766272823092589</v>
      </c>
      <c r="E5" s="13" t="s">
        <v>118</v>
      </c>
      <c r="F5" s="13">
        <v>3.7533098936963591E-2</v>
      </c>
      <c r="G5" s="13"/>
      <c r="I5" s="44" t="s">
        <v>76</v>
      </c>
      <c r="J5" s="44">
        <f>_xlfn.QUARTILE.INC(J8:J999,1)</f>
        <v>7.0556241986961393E-2</v>
      </c>
      <c r="L5" s="44" t="s">
        <v>76</v>
      </c>
      <c r="M5" s="44">
        <f>_xlfn.QUARTILE.INC(M8:M999,1)</f>
        <v>0.14689801905441285</v>
      </c>
    </row>
    <row r="6" spans="1:14" ht="16.5" thickBot="1" x14ac:dyDescent="0.3">
      <c r="A6" s="29" t="s">
        <v>51</v>
      </c>
      <c r="B6" s="46">
        <f>J7/G3</f>
        <v>4.0988021805656291E-2</v>
      </c>
      <c r="E6" s="13" t="s">
        <v>300</v>
      </c>
      <c r="F6" s="13">
        <v>3.4725692088949969</v>
      </c>
      <c r="G6" s="13"/>
      <c r="I6" s="44" t="s">
        <v>77</v>
      </c>
      <c r="J6" s="44">
        <f>_xlfn.QUARTILE.INC(J8:J999,3)</f>
        <v>0.21486294208974793</v>
      </c>
      <c r="L6" s="44" t="s">
        <v>77</v>
      </c>
      <c r="M6" s="44">
        <f>_xlfn.QUARTILE.INC(M8:M999,3)</f>
        <v>0.30042259414672851</v>
      </c>
    </row>
    <row r="7" spans="1:14" ht="16.5" thickBot="1" x14ac:dyDescent="0.3">
      <c r="A7" s="29" t="s">
        <v>52</v>
      </c>
      <c r="B7" s="46">
        <f>M7/G3</f>
        <v>3.7211707927722042E-2</v>
      </c>
      <c r="E7" s="13" t="s">
        <v>163</v>
      </c>
      <c r="F7" s="13">
        <v>7.2345688457177024E-2</v>
      </c>
      <c r="G7" s="13"/>
      <c r="I7" s="44" t="s">
        <v>78</v>
      </c>
      <c r="J7" s="44">
        <f>SUM(J8:J999)</f>
        <v>1.6956879386746542</v>
      </c>
      <c r="L7" s="44" t="s">
        <v>78</v>
      </c>
      <c r="M7" s="44">
        <f>SUM(M8:M999)</f>
        <v>1.5394605919189455</v>
      </c>
    </row>
    <row r="8" spans="1:14" x14ac:dyDescent="0.25">
      <c r="E8" s="13" t="s">
        <v>301</v>
      </c>
      <c r="F8" s="13">
        <v>1.6574308252696324</v>
      </c>
      <c r="G8" s="13"/>
      <c r="H8" s="13"/>
      <c r="I8" s="13" t="s">
        <v>160</v>
      </c>
      <c r="J8" s="13">
        <v>8.3888588239732789E-2</v>
      </c>
      <c r="K8" s="13"/>
      <c r="L8" s="13" t="s">
        <v>148</v>
      </c>
      <c r="M8" s="13">
        <v>8.5356095787048336E-2</v>
      </c>
      <c r="N8" s="13"/>
    </row>
    <row r="9" spans="1:14" x14ac:dyDescent="0.25">
      <c r="E9" s="13" t="s">
        <v>164</v>
      </c>
      <c r="F9" s="13">
        <v>3.9129868118529934E-2</v>
      </c>
      <c r="G9" s="13"/>
      <c r="H9" s="13"/>
      <c r="I9" s="13" t="s">
        <v>161</v>
      </c>
      <c r="J9" s="13">
        <v>0.26488528299101743</v>
      </c>
      <c r="K9" s="13"/>
      <c r="L9" s="13" t="s">
        <v>149</v>
      </c>
      <c r="M9" s="13">
        <v>0.28140637606430052</v>
      </c>
      <c r="N9" s="13"/>
    </row>
    <row r="10" spans="1:14" x14ac:dyDescent="0.25">
      <c r="E10" s="13" t="s">
        <v>127</v>
      </c>
      <c r="F10" s="13">
        <v>0.18163180926179662</v>
      </c>
      <c r="G10" s="13"/>
      <c r="H10" s="13"/>
      <c r="I10" s="13" t="s">
        <v>145</v>
      </c>
      <c r="J10" s="13">
        <v>7.0432426955288535E-2</v>
      </c>
      <c r="K10" s="13"/>
      <c r="L10" s="13" t="s">
        <v>150</v>
      </c>
      <c r="M10" s="13">
        <v>0.31943881222915649</v>
      </c>
      <c r="N10" s="13"/>
    </row>
    <row r="11" spans="1:14" x14ac:dyDescent="0.25">
      <c r="E11" s="13" t="s">
        <v>296</v>
      </c>
      <c r="F11" s="13">
        <v>1.9108974816660116</v>
      </c>
      <c r="G11" s="13"/>
      <c r="H11" s="13"/>
      <c r="I11" s="13" t="s">
        <v>162</v>
      </c>
      <c r="J11" s="13">
        <v>7.757660489073738E-2</v>
      </c>
      <c r="K11" s="13"/>
      <c r="L11" s="13" t="s">
        <v>151</v>
      </c>
      <c r="M11" s="13">
        <v>0.3604664023132324</v>
      </c>
      <c r="N11" s="13"/>
    </row>
    <row r="12" spans="1:14" x14ac:dyDescent="0.25">
      <c r="E12" s="13" t="s">
        <v>302</v>
      </c>
      <c r="F12" s="13">
        <v>1.2525192795115656</v>
      </c>
      <c r="G12" s="13"/>
      <c r="H12" s="13"/>
      <c r="I12" s="13" t="s">
        <v>155</v>
      </c>
      <c r="J12" s="13">
        <v>7.0597513664185679E-2</v>
      </c>
      <c r="K12" s="13"/>
      <c r="L12" s="13" t="s">
        <v>152</v>
      </c>
      <c r="M12" s="13">
        <v>0.17227859291839601</v>
      </c>
      <c r="N12" s="13"/>
    </row>
    <row r="13" spans="1:14" x14ac:dyDescent="0.25">
      <c r="E13" s="13" t="s">
        <v>165</v>
      </c>
      <c r="F13" s="13">
        <v>7.8057673640895178E-2</v>
      </c>
      <c r="G13" s="13"/>
      <c r="H13" s="13"/>
      <c r="I13" s="13" t="s">
        <v>156</v>
      </c>
      <c r="J13" s="13">
        <v>2.9355595702578851E-2</v>
      </c>
      <c r="K13" s="13"/>
      <c r="L13" s="13" t="s">
        <v>153</v>
      </c>
      <c r="M13" s="13">
        <v>0.12151744519042969</v>
      </c>
      <c r="N13" s="13"/>
    </row>
    <row r="14" spans="1:14" x14ac:dyDescent="0.25">
      <c r="E14" s="13" t="s">
        <v>166</v>
      </c>
      <c r="F14" s="13">
        <v>0.28618097254190783</v>
      </c>
      <c r="G14" s="13"/>
      <c r="H14" s="13"/>
      <c r="I14" s="13" t="s">
        <v>134</v>
      </c>
      <c r="J14" s="13">
        <v>0.36647518387384898</v>
      </c>
      <c r="K14" s="13"/>
      <c r="L14" s="13" t="s">
        <v>154</v>
      </c>
      <c r="M14" s="13">
        <v>0.19899686741638184</v>
      </c>
      <c r="N14" s="13"/>
    </row>
    <row r="15" spans="1:14" x14ac:dyDescent="0.25">
      <c r="H15" s="13"/>
      <c r="I15" s="13" t="s">
        <v>135</v>
      </c>
      <c r="J15" s="13">
        <v>5.0009080827536564E-2</v>
      </c>
      <c r="K15" s="13"/>
      <c r="L15" s="13"/>
      <c r="M15" s="13"/>
      <c r="N15" s="13"/>
    </row>
    <row r="16" spans="1:14" x14ac:dyDescent="0.25">
      <c r="H16" s="13"/>
      <c r="I16" s="13" t="s">
        <v>137</v>
      </c>
      <c r="J16" s="13">
        <v>0.21936016173749764</v>
      </c>
      <c r="K16" s="13"/>
      <c r="L16" s="13"/>
      <c r="M16" s="13"/>
      <c r="N16" s="13"/>
    </row>
    <row r="17" spans="8:14" x14ac:dyDescent="0.25">
      <c r="H17" s="13"/>
      <c r="I17" s="13" t="s">
        <v>157</v>
      </c>
      <c r="J17" s="13">
        <v>0.21336386887383138</v>
      </c>
      <c r="K17" s="13"/>
      <c r="L17" s="13"/>
      <c r="M17" s="13"/>
      <c r="N17" s="13"/>
    </row>
    <row r="18" spans="8:14" x14ac:dyDescent="0.25">
      <c r="H18" s="13"/>
      <c r="I18" s="13" t="s">
        <v>158</v>
      </c>
      <c r="J18" s="13">
        <v>0.13166636526428727</v>
      </c>
      <c r="K18" s="13"/>
      <c r="L18" s="13"/>
      <c r="M18" s="13"/>
      <c r="N18" s="13"/>
    </row>
    <row r="19" spans="8:14" x14ac:dyDescent="0.25">
      <c r="H19" s="13"/>
      <c r="I19" s="13" t="s">
        <v>159</v>
      </c>
      <c r="J19" s="13">
        <v>0.11807726565411183</v>
      </c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 t="s">
        <v>111</v>
      </c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1.140625" style="8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99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3.0693591974384287</v>
      </c>
      <c r="G2" s="16">
        <f>G3</f>
        <v>19.37578976</v>
      </c>
    </row>
    <row r="3" spans="1:14" ht="15.75" thickBot="1" x14ac:dyDescent="0.3">
      <c r="A3" s="9" t="s">
        <v>5</v>
      </c>
      <c r="B3" s="10">
        <v>202.3</v>
      </c>
      <c r="D3" s="12"/>
      <c r="E3" s="8" t="s">
        <v>6</v>
      </c>
      <c r="F3" s="8">
        <v>3.3955870484999999</v>
      </c>
      <c r="G3" s="8">
        <v>19.37578976</v>
      </c>
      <c r="I3" s="44" t="s">
        <v>75</v>
      </c>
      <c r="J3" s="44">
        <f>COUNT(J8:J999)</f>
        <v>2</v>
      </c>
      <c r="L3" s="44" t="s">
        <v>75</v>
      </c>
      <c r="M3" s="44">
        <f>COUNT(M8:M999)</f>
        <v>1</v>
      </c>
    </row>
    <row r="4" spans="1:14" ht="15.75" thickBot="1" x14ac:dyDescent="0.3">
      <c r="A4" s="9" t="s">
        <v>94</v>
      </c>
      <c r="B4" s="10">
        <v>6</v>
      </c>
      <c r="E4" s="8" t="s">
        <v>7</v>
      </c>
      <c r="F4" s="44">
        <f>SUM(F5:F9)</f>
        <v>0.32622785106157104</v>
      </c>
      <c r="G4" s="44">
        <f>SUM(G5:G9)</f>
        <v>0</v>
      </c>
      <c r="I4" s="44" t="s">
        <v>4</v>
      </c>
      <c r="J4" s="44">
        <f>MEDIAN(J8:J999)</f>
        <v>0.38060784506614675</v>
      </c>
      <c r="L4" s="44" t="s">
        <v>4</v>
      </c>
      <c r="M4" s="44">
        <f>MEDIAN(M8:M999)</f>
        <v>0.5429096471557584</v>
      </c>
    </row>
    <row r="5" spans="1:14" ht="15.75" x14ac:dyDescent="0.25">
      <c r="A5" s="28" t="s">
        <v>310</v>
      </c>
      <c r="B5" s="45">
        <f>F4/F3</f>
        <v>9.6074065073867607E-2</v>
      </c>
      <c r="E5" s="13" t="s">
        <v>118</v>
      </c>
      <c r="F5" s="13">
        <v>1.6469555160207282E-2</v>
      </c>
      <c r="G5" s="13"/>
      <c r="I5" s="44" t="s">
        <v>76</v>
      </c>
      <c r="J5" s="44">
        <f>_xlfn.QUARTILE.INC(J8:J999,1)</f>
        <v>0.37414160707570354</v>
      </c>
      <c r="L5" s="44" t="s">
        <v>76</v>
      </c>
      <c r="M5" s="44">
        <f>_xlfn.QUARTILE.INC(M8:M999,1)</f>
        <v>0.5429096471557584</v>
      </c>
    </row>
    <row r="6" spans="1:14" ht="16.5" thickBot="1" x14ac:dyDescent="0.3">
      <c r="A6" s="29" t="s">
        <v>51</v>
      </c>
      <c r="B6" s="46">
        <f>J7/G3</f>
        <v>3.9286950341697637E-2</v>
      </c>
      <c r="E6" s="13" t="s">
        <v>284</v>
      </c>
      <c r="F6" s="13">
        <v>0.2341456801</v>
      </c>
      <c r="G6" s="13"/>
      <c r="I6" s="44" t="s">
        <v>77</v>
      </c>
      <c r="J6" s="44">
        <f>_xlfn.QUARTILE.INC(J8:J999,3)</f>
        <v>0.38707408305659002</v>
      </c>
      <c r="L6" s="44" t="s">
        <v>77</v>
      </c>
      <c r="M6" s="44">
        <f>_xlfn.QUARTILE.INC(M8:M999,3)</f>
        <v>0.5429096471557584</v>
      </c>
    </row>
    <row r="7" spans="1:14" ht="16.5" thickBot="1" x14ac:dyDescent="0.3">
      <c r="A7" s="29" t="s">
        <v>52</v>
      </c>
      <c r="B7" s="46">
        <f>M7/G3</f>
        <v>2.8020000933152073E-2</v>
      </c>
      <c r="E7" s="13" t="s">
        <v>115</v>
      </c>
      <c r="F7" s="13">
        <v>5.8107796828472946E-3</v>
      </c>
      <c r="G7" s="13"/>
      <c r="I7" s="44" t="s">
        <v>78</v>
      </c>
      <c r="J7" s="44">
        <f>SUM(J8:J999)</f>
        <v>0.76121569013229351</v>
      </c>
      <c r="L7" s="44" t="s">
        <v>78</v>
      </c>
      <c r="M7" s="44">
        <f>SUM(M8:M999)</f>
        <v>0.5429096471557584</v>
      </c>
    </row>
    <row r="8" spans="1:14" x14ac:dyDescent="0.25">
      <c r="E8" s="13" t="s">
        <v>116</v>
      </c>
      <c r="F8" s="13">
        <v>6.6530800807196325E-2</v>
      </c>
      <c r="G8" s="13"/>
      <c r="H8" s="13"/>
      <c r="I8" s="13" t="s">
        <v>112</v>
      </c>
      <c r="J8" s="13">
        <v>0.39354032104703329</v>
      </c>
      <c r="K8" s="13"/>
      <c r="L8" s="13" t="s">
        <v>114</v>
      </c>
      <c r="M8" s="13">
        <v>0.5429096471557584</v>
      </c>
      <c r="N8" s="13"/>
    </row>
    <row r="9" spans="1:14" x14ac:dyDescent="0.25">
      <c r="E9" s="13" t="s">
        <v>117</v>
      </c>
      <c r="F9" s="13">
        <v>3.2710353113201184E-3</v>
      </c>
      <c r="G9" s="13"/>
      <c r="H9" s="13"/>
      <c r="I9" s="13" t="s">
        <v>113</v>
      </c>
      <c r="J9" s="13">
        <v>0.36767536908526027</v>
      </c>
      <c r="K9" s="13"/>
      <c r="L9" s="13"/>
      <c r="M9" s="13"/>
      <c r="N9" s="13"/>
    </row>
    <row r="10" spans="1:14" x14ac:dyDescent="0.25">
      <c r="E10" s="13"/>
      <c r="F10" s="13"/>
      <c r="G10" s="13"/>
      <c r="H10" s="13"/>
      <c r="I10" s="13"/>
      <c r="J10" s="13"/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4" x14ac:dyDescent="0.25">
      <c r="F14" s="13"/>
      <c r="G14" s="13"/>
      <c r="H14" s="13"/>
      <c r="I14" s="13"/>
      <c r="J14" s="13"/>
      <c r="K14" s="13"/>
      <c r="L14" s="13"/>
      <c r="M14" s="13"/>
      <c r="N14" s="13"/>
    </row>
    <row r="15" spans="1:14" x14ac:dyDescent="0.25">
      <c r="H15" s="13"/>
      <c r="I15" s="13"/>
      <c r="J15" s="13"/>
      <c r="K15" s="13"/>
      <c r="L15" s="13"/>
      <c r="M15" s="13"/>
      <c r="N15" s="13"/>
    </row>
    <row r="16" spans="1:14" x14ac:dyDescent="0.25">
      <c r="H16" s="13"/>
      <c r="I16" s="13"/>
      <c r="J16" s="13"/>
      <c r="K16" s="13"/>
      <c r="L16" s="13"/>
      <c r="M16" s="13"/>
      <c r="N16" s="13"/>
    </row>
    <row r="17" spans="8:14" x14ac:dyDescent="0.25">
      <c r="H17" s="13"/>
      <c r="I17" s="13"/>
      <c r="J17" s="13"/>
      <c r="K17" s="13"/>
      <c r="L17" s="13"/>
      <c r="M17" s="13"/>
      <c r="N17" s="13"/>
    </row>
    <row r="18" spans="8:14" x14ac:dyDescent="0.25">
      <c r="H18" s="13"/>
      <c r="I18" s="13"/>
      <c r="J18" s="13"/>
      <c r="K18" s="13"/>
      <c r="L18" s="13"/>
      <c r="M18" s="13"/>
      <c r="N18" s="13"/>
    </row>
    <row r="19" spans="8:14" x14ac:dyDescent="0.25">
      <c r="H19" s="13"/>
      <c r="I19" s="13"/>
      <c r="J19" s="13"/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57031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100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5.8983809802197014</v>
      </c>
      <c r="G2" s="16">
        <f>G3</f>
        <v>22.31540382</v>
      </c>
    </row>
    <row r="3" spans="1:14" ht="15.75" thickBot="1" x14ac:dyDescent="0.3">
      <c r="A3" s="9" t="s">
        <v>5</v>
      </c>
      <c r="B3" s="10">
        <v>19.600000000000001</v>
      </c>
      <c r="D3" s="12"/>
      <c r="E3" s="8" t="s">
        <v>6</v>
      </c>
      <c r="F3" s="8">
        <v>6.5123828897999996</v>
      </c>
      <c r="G3" s="8">
        <v>22.31540382</v>
      </c>
      <c r="I3" s="44" t="s">
        <v>75</v>
      </c>
      <c r="J3" s="44">
        <f>COUNT(J8:J999)</f>
        <v>8</v>
      </c>
      <c r="L3" s="44" t="s">
        <v>75</v>
      </c>
      <c r="M3" s="44">
        <f>COUNT(M8:M999)</f>
        <v>3</v>
      </c>
    </row>
    <row r="4" spans="1:14" ht="15.75" thickBot="1" x14ac:dyDescent="0.3">
      <c r="A4" s="9" t="s">
        <v>94</v>
      </c>
      <c r="B4" s="10">
        <v>1</v>
      </c>
      <c r="E4" s="8" t="s">
        <v>7</v>
      </c>
      <c r="F4" s="44">
        <f>SUM(F5:F8)</f>
        <v>0.6140019095802981</v>
      </c>
      <c r="G4" s="44">
        <f>SUM(G5:G8)</f>
        <v>0</v>
      </c>
      <c r="I4" s="44" t="s">
        <v>4</v>
      </c>
      <c r="J4" s="44">
        <f>MEDIAN(J8:J999)</f>
        <v>0.1223789555886116</v>
      </c>
      <c r="L4" s="44" t="s">
        <v>4</v>
      </c>
      <c r="M4" s="44">
        <f>MEDIAN(M8:M999)</f>
        <v>0.3379938903465271</v>
      </c>
    </row>
    <row r="5" spans="1:14" ht="15.75" x14ac:dyDescent="0.25">
      <c r="A5" s="28" t="s">
        <v>310</v>
      </c>
      <c r="B5" s="45">
        <f>F4/F3</f>
        <v>9.4282218961968089E-2</v>
      </c>
      <c r="E5" s="13" t="s">
        <v>178</v>
      </c>
      <c r="F5" s="13">
        <v>0.231507108234009</v>
      </c>
      <c r="G5" s="13"/>
      <c r="I5" s="44" t="s">
        <v>76</v>
      </c>
      <c r="J5" s="44">
        <f>_xlfn.QUARTILE.INC(J8:J999,1)</f>
        <v>8.2181844642511701E-2</v>
      </c>
      <c r="L5" s="44" t="s">
        <v>76</v>
      </c>
      <c r="M5" s="44">
        <f>_xlfn.QUARTILE.INC(M8:M999,1)</f>
        <v>0.18937084867286683</v>
      </c>
    </row>
    <row r="6" spans="1:14" ht="16.5" thickBot="1" x14ac:dyDescent="0.3">
      <c r="A6" s="29" t="s">
        <v>51</v>
      </c>
      <c r="B6" s="46">
        <f>J7/G3</f>
        <v>4.4832070729367547E-2</v>
      </c>
      <c r="E6" s="13" t="s">
        <v>303</v>
      </c>
      <c r="F6" s="13">
        <v>0.12298551334665063</v>
      </c>
      <c r="G6" s="13"/>
      <c r="I6" s="44" t="s">
        <v>77</v>
      </c>
      <c r="J6" s="44">
        <f>_xlfn.QUARTILE.INC(J8:J999,3)</f>
        <v>0.15577882994484704</v>
      </c>
      <c r="L6" s="44" t="s">
        <v>77</v>
      </c>
      <c r="M6" s="44">
        <f>_xlfn.QUARTILE.INC(M8:M999,3)</f>
        <v>0.34756804546737674</v>
      </c>
    </row>
    <row r="7" spans="1:14" ht="16.5" thickBot="1" x14ac:dyDescent="0.3">
      <c r="A7" s="29" t="s">
        <v>52</v>
      </c>
      <c r="B7" s="46">
        <f>M7/G3</f>
        <v>3.2976499276899926E-2</v>
      </c>
      <c r="E7" s="13" t="s">
        <v>304</v>
      </c>
      <c r="F7" s="13">
        <v>0.23405506926765482</v>
      </c>
      <c r="G7" s="13"/>
      <c r="I7" s="44" t="s">
        <v>78</v>
      </c>
      <c r="J7" s="44">
        <f>SUM(J8:J999)</f>
        <v>1.0004457624126388</v>
      </c>
      <c r="L7" s="44" t="s">
        <v>78</v>
      </c>
      <c r="M7" s="44">
        <f>SUM(M8:M999)</f>
        <v>0.73588389793395992</v>
      </c>
    </row>
    <row r="8" spans="1:14" x14ac:dyDescent="0.25">
      <c r="E8" s="13" t="s">
        <v>179</v>
      </c>
      <c r="F8" s="13">
        <v>2.5454218731983641E-2</v>
      </c>
      <c r="G8" s="13"/>
      <c r="H8" s="13"/>
      <c r="I8" s="13" t="s">
        <v>171</v>
      </c>
      <c r="J8" s="13">
        <v>9.9404197530661709E-2</v>
      </c>
      <c r="K8" s="13"/>
      <c r="L8" s="13" t="s">
        <v>167</v>
      </c>
      <c r="M8" s="13">
        <v>0.3379938903465271</v>
      </c>
      <c r="N8" s="13"/>
    </row>
    <row r="9" spans="1:14" x14ac:dyDescent="0.25">
      <c r="E9" s="13"/>
      <c r="F9" s="13"/>
      <c r="G9" s="13"/>
      <c r="H9" s="13"/>
      <c r="I9" s="13" t="s">
        <v>172</v>
      </c>
      <c r="J9" s="13">
        <v>4.8169156257530606E-2</v>
      </c>
      <c r="K9" s="13"/>
      <c r="L9" s="13" t="s">
        <v>168</v>
      </c>
      <c r="M9" s="13">
        <v>4.0747806999206541E-2</v>
      </c>
      <c r="N9" s="13"/>
    </row>
    <row r="10" spans="1:14" x14ac:dyDescent="0.25">
      <c r="E10" s="13"/>
      <c r="F10" s="13"/>
      <c r="G10" s="13"/>
      <c r="H10" s="13"/>
      <c r="I10" s="13" t="s">
        <v>173</v>
      </c>
      <c r="J10" s="13">
        <v>0.21808225422600636</v>
      </c>
      <c r="K10" s="13"/>
      <c r="L10" s="13" t="s">
        <v>169</v>
      </c>
      <c r="M10" s="13">
        <v>0.35714220058822632</v>
      </c>
      <c r="N10" s="13"/>
    </row>
    <row r="11" spans="1:14" x14ac:dyDescent="0.25">
      <c r="E11" s="13"/>
      <c r="F11" s="13"/>
      <c r="G11" s="13"/>
      <c r="H11" s="13"/>
      <c r="I11" s="13" t="s">
        <v>174</v>
      </c>
      <c r="J11" s="13">
        <v>0.14657679597819179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75</v>
      </c>
      <c r="J12" s="13">
        <v>0.18338493184481278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76</v>
      </c>
      <c r="J13" s="13">
        <v>8.462633282058632E-2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77</v>
      </c>
      <c r="J14" s="13">
        <v>7.4848380108287857E-2</v>
      </c>
      <c r="K14" s="13"/>
      <c r="L14" s="13"/>
      <c r="M14" s="13"/>
      <c r="N14" s="13"/>
    </row>
    <row r="15" spans="1:14" x14ac:dyDescent="0.25">
      <c r="H15" s="13"/>
      <c r="I15" s="13" t="s">
        <v>170</v>
      </c>
      <c r="J15" s="13">
        <v>0.14535371364656149</v>
      </c>
      <c r="K15" s="13"/>
      <c r="L15" s="13"/>
      <c r="M15" s="13"/>
      <c r="N15" s="13"/>
    </row>
    <row r="16" spans="1:14" x14ac:dyDescent="0.25">
      <c r="H16" s="13"/>
      <c r="I16" s="13"/>
      <c r="J16" s="13"/>
      <c r="K16" s="13"/>
      <c r="L16" s="13"/>
      <c r="M16" s="13"/>
      <c r="N16" s="13"/>
    </row>
    <row r="17" spans="8:14" x14ac:dyDescent="0.25">
      <c r="H17" s="13"/>
      <c r="I17" s="13"/>
      <c r="J17" s="13"/>
      <c r="K17" s="13"/>
      <c r="L17" s="13"/>
      <c r="M17" s="13"/>
      <c r="N17" s="13"/>
    </row>
    <row r="18" spans="8:14" x14ac:dyDescent="0.25">
      <c r="H18" s="13"/>
      <c r="I18" s="13"/>
      <c r="J18" s="13"/>
      <c r="K18" s="13"/>
      <c r="L18" s="13"/>
      <c r="M18" s="13"/>
      <c r="N18" s="13"/>
    </row>
    <row r="19" spans="8:14" x14ac:dyDescent="0.25">
      <c r="H19" s="13"/>
      <c r="I19" s="13"/>
      <c r="J19" s="13"/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1.140625" style="8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35" t="s">
        <v>36</v>
      </c>
      <c r="B1" s="1" t="s">
        <v>101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1.1679825923225184</v>
      </c>
      <c r="G2" s="16">
        <f>G3</f>
        <v>17.29288588</v>
      </c>
    </row>
    <row r="3" spans="1:14" ht="15.75" thickBot="1" x14ac:dyDescent="0.3">
      <c r="A3" s="9" t="s">
        <v>5</v>
      </c>
      <c r="B3" s="10">
        <v>27.9</v>
      </c>
      <c r="D3" s="12"/>
      <c r="E3" s="8" t="s">
        <v>6</v>
      </c>
      <c r="F3" s="8">
        <v>4.1364156598999999</v>
      </c>
      <c r="G3" s="8">
        <v>17.29288588</v>
      </c>
      <c r="I3" s="44" t="s">
        <v>75</v>
      </c>
      <c r="J3" s="44">
        <f>COUNT(J8:J999)</f>
        <v>8</v>
      </c>
      <c r="L3" s="44" t="s">
        <v>75</v>
      </c>
      <c r="M3" s="44">
        <f>COUNT(M8:M999)</f>
        <v>2</v>
      </c>
    </row>
    <row r="4" spans="1:14" ht="15.75" thickBot="1" x14ac:dyDescent="0.3">
      <c r="A4" s="9" t="s">
        <v>94</v>
      </c>
      <c r="B4" s="10">
        <v>2</v>
      </c>
      <c r="E4" s="8" t="s">
        <v>7</v>
      </c>
      <c r="F4" s="44">
        <f>SUM(F5:F9)</f>
        <v>2.9684330675774815</v>
      </c>
      <c r="G4" s="44">
        <f>SUM(G5:G9)</f>
        <v>0</v>
      </c>
      <c r="I4" s="44" t="s">
        <v>4</v>
      </c>
      <c r="J4" s="44">
        <f>MEDIAN(J8:J999)</f>
        <v>0.15502077031517031</v>
      </c>
      <c r="L4" s="44" t="s">
        <v>4</v>
      </c>
      <c r="M4" s="44">
        <f>MEDIAN(M8:M999)</f>
        <v>0.12260748008537292</v>
      </c>
    </row>
    <row r="5" spans="1:14" ht="15.75" x14ac:dyDescent="0.25">
      <c r="A5" s="28" t="s">
        <v>310</v>
      </c>
      <c r="B5" s="45">
        <f>F4/F3</f>
        <v>0.71763413342489013</v>
      </c>
      <c r="E5" s="13" t="s">
        <v>180</v>
      </c>
      <c r="F5" s="13">
        <v>1.690801391193125</v>
      </c>
      <c r="G5" s="13"/>
      <c r="I5" s="44" t="s">
        <v>76</v>
      </c>
      <c r="J5" s="44">
        <f>_xlfn.QUARTILE.INC(J8:J999,1)</f>
        <v>0.10938770961856843</v>
      </c>
      <c r="L5" s="44" t="s">
        <v>76</v>
      </c>
      <c r="M5" s="44">
        <f>_xlfn.QUARTILE.INC(M8:M999,1)</f>
        <v>9.4894186371803288E-2</v>
      </c>
    </row>
    <row r="6" spans="1:14" ht="16.5" thickBot="1" x14ac:dyDescent="0.3">
      <c r="A6" s="29" t="s">
        <v>51</v>
      </c>
      <c r="B6" s="46">
        <f>J7/G3</f>
        <v>7.0974423615117618E-2</v>
      </c>
      <c r="E6" s="13" t="s">
        <v>181</v>
      </c>
      <c r="F6" s="13">
        <v>0.11547317427731704</v>
      </c>
      <c r="G6" s="13"/>
      <c r="I6" s="44" t="s">
        <v>77</v>
      </c>
      <c r="J6" s="44">
        <f>_xlfn.QUARTILE.INC(J8:J999,3)</f>
        <v>0.18099510722637177</v>
      </c>
      <c r="L6" s="44" t="s">
        <v>77</v>
      </c>
      <c r="M6" s="44">
        <f>_xlfn.QUARTILE.INC(M8:M999,3)</f>
        <v>0.15032077379894257</v>
      </c>
    </row>
    <row r="7" spans="1:14" ht="16.5" thickBot="1" x14ac:dyDescent="0.3">
      <c r="A7" s="29" t="s">
        <v>52</v>
      </c>
      <c r="B7" s="46">
        <f>M7/G3</f>
        <v>1.4180106309170061E-2</v>
      </c>
      <c r="E7" s="13" t="s">
        <v>182</v>
      </c>
      <c r="F7" s="13">
        <v>2.2418819330349383E-2</v>
      </c>
      <c r="G7" s="13"/>
      <c r="I7" s="44" t="s">
        <v>78</v>
      </c>
      <c r="J7" s="44">
        <f>SUM(J8:J999)</f>
        <v>1.2273526079750061</v>
      </c>
      <c r="L7" s="44" t="s">
        <v>78</v>
      </c>
      <c r="M7" s="44">
        <f>SUM(M8:M999)</f>
        <v>0.24521496017074584</v>
      </c>
    </row>
    <row r="8" spans="1:14" x14ac:dyDescent="0.25">
      <c r="E8" s="13" t="s">
        <v>183</v>
      </c>
      <c r="F8" s="13">
        <v>0.29040726898305863</v>
      </c>
      <c r="G8" s="13"/>
      <c r="H8" s="13"/>
      <c r="I8" s="13" t="s">
        <v>187</v>
      </c>
      <c r="J8" s="13">
        <v>0.1567924715423584</v>
      </c>
      <c r="K8" s="13"/>
      <c r="L8" s="13" t="s">
        <v>185</v>
      </c>
      <c r="M8" s="13">
        <v>6.718089265823364E-2</v>
      </c>
      <c r="N8" s="13"/>
    </row>
    <row r="9" spans="1:14" x14ac:dyDescent="0.25">
      <c r="E9" s="13" t="s">
        <v>184</v>
      </c>
      <c r="F9" s="13">
        <v>0.84933241379363156</v>
      </c>
      <c r="G9" s="13"/>
      <c r="H9" s="13"/>
      <c r="I9" s="13" t="s">
        <v>188</v>
      </c>
      <c r="J9" s="13">
        <v>0.11151116166687013</v>
      </c>
      <c r="K9" s="13"/>
      <c r="L9" s="13" t="s">
        <v>186</v>
      </c>
      <c r="M9" s="13">
        <v>0.17803406751251222</v>
      </c>
      <c r="N9" s="13"/>
    </row>
    <row r="10" spans="1:14" x14ac:dyDescent="0.25">
      <c r="E10" s="13"/>
      <c r="F10" s="13"/>
      <c r="G10" s="13"/>
      <c r="H10" s="13"/>
      <c r="I10" s="13" t="s">
        <v>189</v>
      </c>
      <c r="J10" s="13">
        <v>0.24172527310180664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90</v>
      </c>
      <c r="J11" s="13">
        <v>8.2031350067138672E-2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91</v>
      </c>
      <c r="J12" s="13">
        <v>0.20654867910003663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92</v>
      </c>
      <c r="J13" s="13">
        <v>0.17247724993515015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93</v>
      </c>
      <c r="J14" s="13">
        <v>0.10301735347366334</v>
      </c>
      <c r="K14" s="13"/>
      <c r="L14" s="13"/>
      <c r="M14" s="13"/>
      <c r="N14" s="13"/>
    </row>
    <row r="15" spans="1:14" x14ac:dyDescent="0.25">
      <c r="H15" s="13"/>
      <c r="I15" s="13" t="s">
        <v>194</v>
      </c>
      <c r="J15" s="13">
        <v>0.15324906908798219</v>
      </c>
      <c r="K15" s="13"/>
      <c r="L15" s="13"/>
      <c r="M15" s="13"/>
      <c r="N15" s="13"/>
    </row>
    <row r="16" spans="1:14" x14ac:dyDescent="0.25">
      <c r="H16" s="13"/>
      <c r="I16" s="13"/>
      <c r="J16" s="13"/>
      <c r="K16" s="13"/>
      <c r="L16" s="13"/>
      <c r="M16" s="13"/>
      <c r="N16" s="13"/>
    </row>
    <row r="17" spans="8:14" x14ac:dyDescent="0.25">
      <c r="H17" s="13"/>
      <c r="I17" s="13"/>
      <c r="J17" s="13"/>
      <c r="K17" s="13"/>
      <c r="L17" s="13"/>
      <c r="M17" s="13"/>
      <c r="N17" s="13"/>
    </row>
    <row r="18" spans="8:14" x14ac:dyDescent="0.25">
      <c r="H18" s="13"/>
      <c r="I18" s="13"/>
      <c r="J18" s="13"/>
      <c r="K18" s="13"/>
      <c r="L18" s="13"/>
      <c r="M18" s="13"/>
      <c r="N18" s="13"/>
    </row>
    <row r="19" spans="8:14" x14ac:dyDescent="0.25">
      <c r="H19" s="13"/>
      <c r="I19" s="13"/>
      <c r="J19" s="13"/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92D050"/>
  </sheetPr>
  <dimension ref="A1:N341"/>
  <sheetViews>
    <sheetView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102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7</v>
      </c>
      <c r="I1" s="4" t="s">
        <v>1</v>
      </c>
      <c r="J1" s="4" t="s">
        <v>3</v>
      </c>
      <c r="K1" s="3" t="s">
        <v>58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0.92154231324125269</v>
      </c>
      <c r="G2" s="16">
        <f>G3</f>
        <v>16.474297310000001</v>
      </c>
    </row>
    <row r="3" spans="1:14" ht="15.75" thickBot="1" x14ac:dyDescent="0.3">
      <c r="A3" s="9" t="s">
        <v>5</v>
      </c>
      <c r="B3" s="10">
        <v>155.9</v>
      </c>
      <c r="D3" s="12"/>
      <c r="E3" s="8" t="s">
        <v>6</v>
      </c>
      <c r="F3" s="8">
        <v>1.4544802099</v>
      </c>
      <c r="G3" s="8">
        <v>16.474297310000001</v>
      </c>
      <c r="I3" s="44" t="s">
        <v>75</v>
      </c>
      <c r="J3" s="44">
        <f>COUNT(J8:J999)</f>
        <v>10</v>
      </c>
      <c r="L3" s="44" t="s">
        <v>75</v>
      </c>
      <c r="M3" s="44">
        <f>COUNT(M8:M999)</f>
        <v>0</v>
      </c>
    </row>
    <row r="4" spans="1:14" ht="15.75" thickBot="1" x14ac:dyDescent="0.3">
      <c r="A4" s="9" t="s">
        <v>94</v>
      </c>
      <c r="B4" s="10">
        <v>3</v>
      </c>
      <c r="E4" s="8" t="s">
        <v>7</v>
      </c>
      <c r="F4" s="44">
        <f>SUM(F5:F8)</f>
        <v>0.53293789665874736</v>
      </c>
      <c r="G4" s="44">
        <f>SUM(G5:G8)</f>
        <v>0</v>
      </c>
      <c r="I4" s="44" t="s">
        <v>4</v>
      </c>
      <c r="J4" s="44">
        <f>MEDIAN(J8:J999)</f>
        <v>0.170434577475708</v>
      </c>
      <c r="L4" s="44" t="s">
        <v>4</v>
      </c>
      <c r="M4" s="44" t="e">
        <f>MEDIAN(M8:M999)</f>
        <v>#NUM!</v>
      </c>
    </row>
    <row r="5" spans="1:14" ht="15.75" x14ac:dyDescent="0.25">
      <c r="A5" s="28" t="s">
        <v>310</v>
      </c>
      <c r="B5" s="45">
        <f>F4/F3</f>
        <v>0.36641123958323812</v>
      </c>
      <c r="E5" s="13" t="s">
        <v>305</v>
      </c>
      <c r="F5" s="13">
        <v>0.53293789665874736</v>
      </c>
      <c r="G5" s="13"/>
      <c r="I5" s="44" t="s">
        <v>76</v>
      </c>
      <c r="J5" s="44">
        <f>_xlfn.QUARTILE.INC(J8:J999,1)</f>
        <v>0.14556086674532831</v>
      </c>
      <c r="L5" s="44" t="s">
        <v>76</v>
      </c>
      <c r="M5" s="44" t="e">
        <f>_xlfn.QUARTILE.INC(M8:M999,1)</f>
        <v>#NUM!</v>
      </c>
    </row>
    <row r="6" spans="1:14" ht="16.5" thickBot="1" x14ac:dyDescent="0.3">
      <c r="A6" s="29" t="s">
        <v>51</v>
      </c>
      <c r="B6" s="46">
        <f>J7/G3</f>
        <v>0.1259466804249316</v>
      </c>
      <c r="E6" s="13"/>
      <c r="F6" s="13"/>
      <c r="G6" s="13"/>
      <c r="I6" s="44" t="s">
        <v>77</v>
      </c>
      <c r="J6" s="44">
        <f>_xlfn.QUARTILE.INC(J8:J999,3)</f>
        <v>0.25072537690624125</v>
      </c>
      <c r="L6" s="44" t="s">
        <v>77</v>
      </c>
      <c r="M6" s="44" t="e">
        <f>_xlfn.QUARTILE.INC(M8:M999,3)</f>
        <v>#NUM!</v>
      </c>
    </row>
    <row r="7" spans="1:14" ht="16.5" thickBot="1" x14ac:dyDescent="0.3">
      <c r="A7" s="29" t="s">
        <v>52</v>
      </c>
      <c r="B7" s="46">
        <f>M7/G3</f>
        <v>0</v>
      </c>
      <c r="E7" s="13"/>
      <c r="F7" s="13"/>
      <c r="G7" s="13"/>
      <c r="I7" s="44" t="s">
        <v>78</v>
      </c>
      <c r="J7" s="44">
        <f>SUM(J8:J999)</f>
        <v>2.0748830585278801</v>
      </c>
      <c r="L7" s="44" t="s">
        <v>78</v>
      </c>
      <c r="M7" s="44">
        <f>SUM(M8:M999)</f>
        <v>0</v>
      </c>
    </row>
    <row r="8" spans="1:14" x14ac:dyDescent="0.25">
      <c r="E8" s="13"/>
      <c r="F8" s="13"/>
      <c r="G8" s="13"/>
      <c r="H8" s="13"/>
      <c r="I8" s="13" t="s">
        <v>195</v>
      </c>
      <c r="J8" s="13">
        <v>0.24782143103160845</v>
      </c>
      <c r="K8" s="13"/>
      <c r="L8" s="13"/>
      <c r="M8" s="13"/>
      <c r="N8" s="13"/>
    </row>
    <row r="9" spans="1:14" x14ac:dyDescent="0.25">
      <c r="E9" s="13"/>
      <c r="F9" s="13"/>
      <c r="G9" s="13"/>
      <c r="H9" s="13"/>
      <c r="I9" s="13" t="s">
        <v>196</v>
      </c>
      <c r="J9" s="13">
        <v>6.385510128205385E-2</v>
      </c>
      <c r="K9" s="13"/>
      <c r="L9" s="13"/>
      <c r="M9" s="13"/>
      <c r="N9" s="13"/>
    </row>
    <row r="10" spans="1:14" x14ac:dyDescent="0.25">
      <c r="E10" s="13"/>
      <c r="F10" s="13"/>
      <c r="G10" s="13"/>
      <c r="H10" s="13"/>
      <c r="I10" s="13" t="s">
        <v>197</v>
      </c>
      <c r="J10" s="13">
        <v>0.26668206808999845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98</v>
      </c>
      <c r="J11" s="13">
        <v>0.15096992327916697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99</v>
      </c>
      <c r="J12" s="13">
        <v>0.50981944692856607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200</v>
      </c>
      <c r="J13" s="13">
        <v>0.16406244454728161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201</v>
      </c>
      <c r="J14" s="13">
        <v>0.14375784790071544</v>
      </c>
      <c r="K14" s="13"/>
      <c r="L14" s="13"/>
      <c r="M14" s="13"/>
      <c r="N14" s="13"/>
    </row>
    <row r="15" spans="1:14" x14ac:dyDescent="0.25">
      <c r="H15" s="13"/>
      <c r="I15" s="13" t="s">
        <v>202</v>
      </c>
      <c r="J15" s="13">
        <v>9.9414726199902853E-2</v>
      </c>
      <c r="K15" s="13"/>
      <c r="L15" s="13"/>
      <c r="M15" s="13"/>
      <c r="N15" s="13"/>
    </row>
    <row r="16" spans="1:14" x14ac:dyDescent="0.25">
      <c r="H16" s="13"/>
      <c r="I16" s="13" t="s">
        <v>203</v>
      </c>
      <c r="J16" s="13">
        <v>0.17680671040413443</v>
      </c>
      <c r="K16" s="13"/>
      <c r="L16" s="13"/>
      <c r="M16" s="13"/>
      <c r="N16" s="13"/>
    </row>
    <row r="17" spans="8:14" x14ac:dyDescent="0.25">
      <c r="H17" s="13"/>
      <c r="I17" s="13" t="s">
        <v>204</v>
      </c>
      <c r="J17" s="13">
        <v>0.25169335886445221</v>
      </c>
      <c r="K17" s="13"/>
      <c r="L17" s="13"/>
      <c r="M17" s="13"/>
      <c r="N17" s="13"/>
    </row>
    <row r="18" spans="8:14" x14ac:dyDescent="0.25">
      <c r="H18" s="13"/>
      <c r="I18" s="13"/>
      <c r="J18" s="13"/>
      <c r="K18" s="13"/>
      <c r="L18" s="13"/>
      <c r="M18" s="13"/>
      <c r="N18" s="13"/>
    </row>
    <row r="19" spans="8:14" x14ac:dyDescent="0.25">
      <c r="H19" s="13"/>
      <c r="I19" s="13"/>
      <c r="J19" s="13"/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��< ? x m l   v e r s i o n = " 1 . 0 "   e n c o d i n g = " u t f - 1 6 " ? > < D a t a M a s h u p   x m l n s = " h t t p : / / s c h e m a s . m i c r o s o f t . c o m / D a t a M a s h u p " > A A A A A K 0 E A A B Q S w M E F A A C A A g A o 0 y q U P r 8 S U G o A A A A + A A A A B I A H A B D b 2 5 m a W c v U G F j a 2 F n Z S 5 4 b W w g o h g A K K A U A A A A A A A A A A A A A A A A A A A A A A A A A A A A h Y 8 x D o I w G E a v Q r r T l g p q y E 8 Z X B w k M T E a 1 6 Z U a I R i a B H u 5 u C R v I I k i r o 5 f i 9 v e N / j d o d 0 q C v v q l q r G 5 O g A F P k K S O b X J s i Q Z 0 7 + U u U c t g K e R a F 8 k b Z 2 H i w e Y J K 5 y 4 x I X 3 f 4 3 6 G m 7 Y g j N K A H L P N T p a q F u g j 6 / + y r 4 1 1 w k i F O B x e M Z z h B c N R F M 1 x G A Z A J g y Z N l + F j c W Y A v m B s O o q 1 7 W K l 5 2 / 3 g O Z J p D 3 C / 4 E U E s D B B Q A A g A I A K N M q l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j T K p Q b R a s w K M B A A D K C A A A E w A c A E Z v c m 1 1 b G F z L 1 N l Y 3 R p b 2 4 x L m 0 g o h g A K K A U A A A A A A A A A A A A A A A A A A A A A A A A A A A A 7 Z L N S g M x E M f v h b 7 D E C 9 b C I u f P S h 7 k F Z R k K q 0 e r E e 0 u 3 U r s 0 m J T O 7 q K U P 4 S N 4 7 M G T j 7 D 4 X q a 2 4 h d K L x 6 E J p D P m c k / M z / C m B N r o D m b 1 3 b K p X K J + s p h F y h z v d x q i E A j l 0 v g 2 7 5 1 r n g g f 1 S j P K z b O E v R c L C f a A x r 1 r D f U C B q 2 + 0 z Q k e v Y 7 u O N G A 7 b M / D h T H l o i I v 6 q i T N G F 0 k Z B C Q s 3 q L D U U V S X s m d h 2 E 3 M V r a 1 v r U o 4 z S x j k 2 8 1 R u / L s G E N X l b k T N a K 2 N P 0 f A 9 k H f Q V 3 Z n i Q S t W 0 M N r X U z i Q T E x L L z o l u p 4 1 x N n U x / n A F X X i w z m f 5 J w M b / Y 1 b o Z K 6 0 c R e y y j 6 + 0 i s d h R p A W T 1 1 L x S N 7 N / U e t + W U o Z 5 1 6 e w v r d s h U r C Q N D k a i e P O t a 8 B N F S K P h 3 s n Y H x h s c S R u L E 1 2 N q 9 u W 4 6 T O q Y o R d h + r b 5 f l U x P d Q j S z t o A P b g 3 N 0 n M R I 3 u T Q c H U z n A p + t T l C c 8 X 9 T 6 7 j S r m U m F / z 8 B G d F f E G T 7 B e E f + E o O d 7 X 5 E h o + / 8 V h 8 c / A U 3 + S L U / C D n v 7 O S / 0 j K x p K U J S k L k b K 5 J G V J y h d S X g B Q S w E C L Q A U A A I A C A C j T K p Q + v x J Q a g A A A D 4 A A A A E g A A A A A A A A A A A A A A A A A A A A A A Q 2 9 u Z m l n L 1 B h Y 2 t h Z 2 U u e G 1 s U E s B A i 0 A F A A C A A g A o 0 y q U A / K 6 a u k A A A A 6 Q A A A B M A A A A A A A A A A A A A A A A A 9 A A A A F t D b 2 5 0 Z W 5 0 X 1 R 5 c G V z X S 5 4 b W x Q S w E C L Q A U A A I A C A C j T K p Q b R a s w K M B A A D K C A A A E w A A A A A A A A A A A A A A A A D l A Q A A R m 9 y b X V s Y X M v U 2 V j d G l v b j E u b V B L B Q Y A A A A A A w A D A M I A A A D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o K g A A A A A A A E Y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z d X J m d m 9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8 O h b M O h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M z Y 6 M D Y u N D Q w M T Q y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9 U w 6 1 w d X M g b c O z Z G 9 z w 6 1 0 w 6 F z Y S 5 7 T 2 J q Z W N 0 I E 5 h b W U s M H 0 m c X V v d D s s J n F 1 b 3 Q 7 U 2 V j d G l v b j E v c 3 V y Z n Z v b C 9 U w 6 1 w d X M g b c O z Z G 9 z w 6 1 0 w 6 F z Y S 5 7 U G F y Z W 5 0 L D F 9 J n F 1 b 3 Q 7 L C Z x d W 9 0 O 1 N l Y 3 R p b 2 4 x L 3 N 1 c m Z 2 b 2 w v V M O t c H V z I G 3 D s 2 R v c 8 O t d M O h c 2 E u e 1 N 1 c m Z h Y 2 U g Q X J l Y S w y f S Z x d W 9 0 O y w m c X V v d D t T Z W N 0 a W 9 u M S 9 z d X J m d m 9 s L 1 T D r X B 1 c y B t w 7 N k b 3 P D r X T D o X N h L n t W b 2 x 1 b W U s M 3 0 m c X V v d D s s J n F 1 b 3 Q 7 U 2 V j d G l v b j E v c 3 V y Z n Z v b C 9 U w 6 1 w d X M g b c O z Z G 9 z w 6 1 0 w 6 F z Y S 5 7 T n V t Y m V y I G 9 m I F Z l c n R p Y 2 V z L D R 9 J n F 1 b 3 Q 7 L C Z x d W 9 0 O 1 N l Y 3 R p b 2 4 x L 3 N 1 c m Z 2 b 2 w v V M O t c H V z I G 3 D s 2 R v c 8 O t d M O h c 2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L 1 T D r X B 1 c y B t w 7 N k b 3 P D r X T D o X N h L n t P Y m p l Y 3 Q g T m F t Z S w w f S Z x d W 9 0 O y w m c X V v d D t T Z W N 0 a W 9 u M S 9 z d X J m d m 9 s L 1 T D r X B 1 c y B t w 7 N k b 3 P D r X T D o X N h L n t Q Y X J l b n Q s M X 0 m c X V v d D s s J n F 1 b 3 Q 7 U 2 V j d G l v b j E v c 3 V y Z n Z v b C 9 U w 6 1 w d X M g b c O z Z G 9 z w 6 1 0 w 6 F z Y S 5 7 U 3 V y Z m F j Z S B B c m V h L D J 9 J n F 1 b 3 Q 7 L C Z x d W 9 0 O 1 N l Y 3 R p b 2 4 x L 3 N 1 c m Z 2 b 2 w v V M O t c H V z I G 3 D s 2 R v c 8 O t d M O h c 2 E u e 1 Z v b H V t Z S w z f S Z x d W 9 0 O y w m c X V v d D t T Z W N 0 a W 9 u M S 9 z d X J m d m 9 s L 1 T D r X B 1 c y B t w 7 N k b 3 P D r X T D o X N h L n t O d W 1 i Z X I g b 2 Y g V m V y d G l j Z X M s N H 0 m c X V v d D s s J n F 1 b 3 Q 7 U 2 V j d G l v b j E v c 3 V y Z n Z v b C 9 U w 6 1 w d X M g b c O z Z G 9 z w 6 1 0 w 6 F z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9 F b H M l Q z U l O T E l M j B z b 3 I l M j B o Y X N 6 b i V D M y V B M W x h d G E l M j B m Z W p s J U M z J U E 5 Y 2 s l Q z M l Q T l u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v V C V D M y V B R H B 1 c y U y M G 0 l Q z M l Q j N k b 3 M l Q z M l Q U R 0 J U M z J U E x c 2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N T c 6 N D I u M T A w M D c 5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i k v V M O t c H V z I G 3 D s 2 R v c 8 O t d H Z h L n t P Y m p l Y 3 Q g T m F t Z S w w f S Z x d W 9 0 O y w m c X V v d D t T Z W N 0 a W 9 u M S 9 z d X J m d m 9 s I C g y K S 9 U w 6 1 w d X M g b c O z Z G 9 z w 6 1 0 d m E u e 1 B h c m V u d C w x f S Z x d W 9 0 O y w m c X V v d D t T Z W N 0 a W 9 u M S 9 z d X J m d m 9 s I C g y K S 9 U w 6 1 w d X M g b c O z Z G 9 z w 6 1 0 d m E u e 1 N 1 c m Z h Y 2 U g Q X J l Y S w y f S Z x d W 9 0 O y w m c X V v d D t T Z W N 0 a W 9 u M S 9 z d X J m d m 9 s I C g y K S 9 U w 6 1 w d X M g b c O z Z G 9 z w 6 1 0 d m E u e 1 Z v b H V t Z S w z f S Z x d W 9 0 O y w m c X V v d D t T Z W N 0 a W 9 u M S 9 z d X J m d m 9 s I C g y K S 9 U w 6 1 w d X M g b c O z Z G 9 z w 6 1 0 d m E u e 0 5 1 b W J l c i B v Z i B W Z X J 0 a W N l c y w 0 f S Z x d W 9 0 O y w m c X V v d D t T Z W N 0 a W 9 u M S 9 z d X J m d m 9 s I C g y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y K S 9 U w 6 1 w d X M g b c O z Z G 9 z w 6 1 0 d m E u e 0 9 i a m V j d C B O Y W 1 l L D B 9 J n F 1 b 3 Q 7 L C Z x d W 9 0 O 1 N l Y 3 R p b 2 4 x L 3 N 1 c m Z 2 b 2 w g K D I p L 1 T D r X B 1 c y B t w 7 N k b 3 P D r X R 2 Y S 5 7 U G F y Z W 5 0 L D F 9 J n F 1 b 3 Q 7 L C Z x d W 9 0 O 1 N l Y 3 R p b 2 4 x L 3 N 1 c m Z 2 b 2 w g K D I p L 1 T D r X B 1 c y B t w 7 N k b 3 P D r X R 2 Y S 5 7 U 3 V y Z m F j Z S B B c m V h L D J 9 J n F 1 b 3 Q 7 L C Z x d W 9 0 O 1 N l Y 3 R p b 2 4 x L 3 N 1 c m Z 2 b 2 w g K D I p L 1 T D r X B 1 c y B t w 7 N k b 3 P D r X R 2 Y S 5 7 V m 9 s d W 1 l L D N 9 J n F 1 b 3 Q 7 L C Z x d W 9 0 O 1 N l Y 3 R p b 2 4 x L 3 N 1 c m Z 2 b 2 w g K D I p L 1 T D r X B 1 c y B t w 7 N k b 3 P D r X R 2 Y S 5 7 T n V t Y m V y I G 9 m I F Z l c n R p Y 2 V z L D R 9 J n F 1 b 3 Q 7 L C Z x d W 9 0 O 1 N l Y 3 R p b 2 4 x L 3 N 1 c m Z 2 b 2 w g K D I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I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y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i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j A 6 M T Q 6 N D U u O D Y 2 O D k x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y k v V M O t c H V z I G 3 D s 2 R v c 8 O t d H Z h L n t P Y m p l Y 3 Q g T m F t Z S w w f S Z x d W 9 0 O y w m c X V v d D t T Z W N 0 a W 9 u M S 9 z d X J m d m 9 s I C g z K S 9 U w 6 1 w d X M g b c O z Z G 9 z w 6 1 0 d m E u e 1 B h c m V u d C w x f S Z x d W 9 0 O y w m c X V v d D t T Z W N 0 a W 9 u M S 9 z d X J m d m 9 s I C g z K S 9 U w 6 1 w d X M g b c O z Z G 9 z w 6 1 0 d m E u e 1 N 1 c m Z h Y 2 U g Q X J l Y S w y f S Z x d W 9 0 O y w m c X V v d D t T Z W N 0 a W 9 u M S 9 z d X J m d m 9 s I C g z K S 9 U w 6 1 w d X M g b c O z Z G 9 z w 6 1 0 d m E u e 1 Z v b H V t Z S w z f S Z x d W 9 0 O y w m c X V v d D t T Z W N 0 a W 9 u M S 9 z d X J m d m 9 s I C g z K S 9 U w 6 1 w d X M g b c O z Z G 9 z w 6 1 0 d m E u e 0 5 1 b W J l c i B v Z i B W Z X J 0 a W N l c y w 0 f S Z x d W 9 0 O y w m c X V v d D t T Z W N 0 a W 9 u M S 9 z d X J m d m 9 s I C g z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z K S 9 U w 6 1 w d X M g b c O z Z G 9 z w 6 1 0 d m E u e 0 9 i a m V j d C B O Y W 1 l L D B 9 J n F 1 b 3 Q 7 L C Z x d W 9 0 O 1 N l Y 3 R p b 2 4 x L 3 N 1 c m Z 2 b 2 w g K D M p L 1 T D r X B 1 c y B t w 7 N k b 3 P D r X R 2 Y S 5 7 U G F y Z W 5 0 L D F 9 J n F 1 b 3 Q 7 L C Z x d W 9 0 O 1 N l Y 3 R p b 2 4 x L 3 N 1 c m Z 2 b 2 w g K D M p L 1 T D r X B 1 c y B t w 7 N k b 3 P D r X R 2 Y S 5 7 U 3 V y Z m F j Z S B B c m V h L D J 9 J n F 1 b 3 Q 7 L C Z x d W 9 0 O 1 N l Y 3 R p b 2 4 x L 3 N 1 c m Z 2 b 2 w g K D M p L 1 T D r X B 1 c y B t w 7 N k b 3 P D r X R 2 Y S 5 7 V m 9 s d W 1 l L D N 9 J n F 1 b 3 Q 7 L C Z x d W 9 0 O 1 N l Y 3 R p b 2 4 x L 3 N 1 c m Z 2 b 2 w g K D M p L 1 T D r X B 1 c y B t w 7 N k b 3 P D r X R 2 Y S 5 7 T n V t Y m V y I G 9 m I F Z l c n R p Y 2 V z L D R 9 J n F 1 b 3 Q 7 L C Z x d W 9 0 O 1 N l Y 3 R p b 2 4 x L 3 N 1 c m Z 2 b 2 w g K D M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M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z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y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B U M D c 6 M z Y 6 M D A u O D M w O T I 2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N C k v V M O t c H V z I G 3 D s 2 R v c 8 O t d H Z h L n t P Y m p l Y 3 Q g T m F t Z S w w f S Z x d W 9 0 O y w m c X V v d D t T Z W N 0 a W 9 u M S 9 z d X J m d m 9 s I C g 0 K S 9 U w 6 1 w d X M g b c O z Z G 9 z w 6 1 0 d m E u e 1 B h c m V u d C w x f S Z x d W 9 0 O y w m c X V v d D t T Z W N 0 a W 9 u M S 9 z d X J m d m 9 s I C g 0 K S 9 U w 6 1 w d X M g b c O z Z G 9 z w 6 1 0 d m E u e 1 N 1 c m Z h Y 2 U g Q X J l Y S w y f S Z x d W 9 0 O y w m c X V v d D t T Z W N 0 a W 9 u M S 9 z d X J m d m 9 s I C g 0 K S 9 U w 6 1 w d X M g b c O z Z G 9 z w 6 1 0 d m E u e 1 Z v b H V t Z S w z f S Z x d W 9 0 O y w m c X V v d D t T Z W N 0 a W 9 u M S 9 z d X J m d m 9 s I C g 0 K S 9 U w 6 1 w d X M g b c O z Z G 9 z w 6 1 0 d m E u e 0 5 1 b W J l c i B v Z i B W Z X J 0 a W N l c y w 0 f S Z x d W 9 0 O y w m c X V v d D t T Z W N 0 a W 9 u M S 9 z d X J m d m 9 s I C g 0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0 K S 9 U w 6 1 w d X M g b c O z Z G 9 z w 6 1 0 d m E u e 0 9 i a m V j d C B O Y W 1 l L D B 9 J n F 1 b 3 Q 7 L C Z x d W 9 0 O 1 N l Y 3 R p b 2 4 x L 3 N 1 c m Z 2 b 2 w g K D Q p L 1 T D r X B 1 c y B t w 7 N k b 3 P D r X R 2 Y S 5 7 U G F y Z W 5 0 L D F 9 J n F 1 b 3 Q 7 L C Z x d W 9 0 O 1 N l Y 3 R p b 2 4 x L 3 N 1 c m Z 2 b 2 w g K D Q p L 1 T D r X B 1 c y B t w 7 N k b 3 P D r X R 2 Y S 5 7 U 3 V y Z m F j Z S B B c m V h L D J 9 J n F 1 b 3 Q 7 L C Z x d W 9 0 O 1 N l Y 3 R p b 2 4 x L 3 N 1 c m Z 2 b 2 w g K D Q p L 1 T D r X B 1 c y B t w 7 N k b 3 P D r X R 2 Y S 5 7 V m 9 s d W 1 l L D N 9 J n F 1 b 3 Q 7 L C Z x d W 9 0 O 1 N l Y 3 R p b 2 4 x L 3 N 1 c m Z 2 b 2 w g K D Q p L 1 T D r X B 1 c y B t w 7 N k b 3 P D r X R 2 Y S 5 7 T n V t Y m V y I G 9 m I F Z l c n R p Y 2 V z L D R 9 J n F 1 b 3 Q 7 L C Z x d W 9 0 O 1 N l Y 3 R p b 2 4 x L 3 N 1 c m Z 2 b 2 w g K D Q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Q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0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N C k v V C V D M y V B R H B 1 c y U y M G 0 l Q z M l Q j N k b 3 M l Q z M l Q U R 0 d m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2 / 0 N 0 y u G + E 2 V A 3 x 6 f v i s u Q A A A A A C A A A A A A A Q Z g A A A A E A A C A A A A B z A P R W M C M t C P u 9 5 Y 9 r 6 3 Q 9 s 3 I D A L M h r O J e g + m H u 4 z 4 s w A A A A A O g A A A A A I A A C A A A A A 0 J K P Z a e a z x i d 9 s H i n 1 S T 1 w / Z 2 o I K s s N S Q V D C E f d 4 / 6 F A A A A C / Y K H E G u H n T X 0 V q J N 5 g E H z W r v X E P 0 u L n 8 D O 2 4 h p z F c b D 1 i v A q w Q A 7 k g / y i w w Q G f y 0 U U 3 i 3 u F w 1 S J 8 T 3 B M G s U m z F 4 y k 5 C x U 3 1 R H r G D H 9 n g R F 0 A A A A A k U 2 Z 2 n f s f y f B Q Q o s B q U q C q r 4 x v Y P i m / c W F + F B y J 9 m s L k 0 x u I 7 W H u n z S X g x q t / 3 K V U + Y Y w 8 0 M s o w r g x p s X v e 3 m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B25B693E8295E6448D89D99E55D276E9" ma:contentTypeVersion="11" ma:contentTypeDescription="Új dokumentum létrehozása." ma:contentTypeScope="" ma:versionID="191d93bea2de1ef7fa3f0598e2fd5cb9">
  <xsd:schema xmlns:xsd="http://www.w3.org/2001/XMLSchema" xmlns:xs="http://www.w3.org/2001/XMLSchema" xmlns:p="http://schemas.microsoft.com/office/2006/metadata/properties" xmlns:ns3="625599a0-4f93-4842-8131-1ab151b24ab3" targetNamespace="http://schemas.microsoft.com/office/2006/metadata/properties" ma:root="true" ma:fieldsID="61c41d1f0b3d1fae308f6c8d2455ed38" ns3:_="">
    <xsd:import namespace="625599a0-4f93-4842-8131-1ab151b24a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599a0-4f93-4842-8131-1ab151b24a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CF6CED5-CBBA-4D5B-8728-8B2B72B01BC1}">
  <ds:schemaRefs>
    <ds:schemaRef ds:uri="http://schemas.microsoft.com/office/2006/documentManagement/types"/>
    <ds:schemaRef ds:uri="http://schemas.microsoft.com/office/2006/metadata/properties"/>
    <ds:schemaRef ds:uri="625599a0-4f93-4842-8131-1ab151b24ab3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0E181A8-1F9F-4A5C-8F60-B2D2F35A0975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350166F8-1023-4E1E-BBFA-25B157688A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5599a0-4f93-4842-8131-1ab151b24a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F0A18690-1FA1-4668-A34E-EFD11EB81B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2</vt:i4>
      </vt:variant>
    </vt:vector>
  </HeadingPairs>
  <TitlesOfParts>
    <vt:vector size="15" baseType="lpstr">
      <vt:lpstr>Summary</vt:lpstr>
      <vt:lpstr>Explanation</vt:lpstr>
      <vt:lpstr>OL221-12-1BP</vt:lpstr>
      <vt:lpstr>OL281-01-3BP</vt:lpstr>
      <vt:lpstr>OL281-02-1BP</vt:lpstr>
      <vt:lpstr>OL281-26-1BP</vt:lpstr>
      <vt:lpstr>OL281-01-1BP</vt:lpstr>
      <vt:lpstr>OL301-02-2BP</vt:lpstr>
      <vt:lpstr>OL301-13-1BP</vt:lpstr>
      <vt:lpstr>OL301-01-2BP</vt:lpstr>
      <vt:lpstr>OL301-01-1BP</vt:lpstr>
      <vt:lpstr>OL302-46-1BP</vt:lpstr>
      <vt:lpstr>OL302-47-1BP</vt:lpstr>
      <vt:lpstr>Explanation!calc_surf</vt:lpstr>
      <vt:lpstr>Explanation!calc_v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rosz Áron</cp:lastModifiedBy>
  <dcterms:created xsi:type="dcterms:W3CDTF">2020-05-06T11:30:40Z</dcterms:created>
  <dcterms:modified xsi:type="dcterms:W3CDTF">2023-05-10T11:0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5B693E8295E6448D89D99E55D276E9</vt:lpwstr>
  </property>
</Properties>
</file>